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ArticlepTLR\Frontiers_immunol\"/>
    </mc:Choice>
  </mc:AlternateContent>
  <bookViews>
    <workbookView xWindow="0" yWindow="0" windowWidth="28800" windowHeight="14100"/>
  </bookViews>
  <sheets>
    <sheet name="Lis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4" uniqueCount="89">
  <si>
    <t>SV_10</t>
  </si>
  <si>
    <t>SV_11</t>
  </si>
  <si>
    <t>SV_12</t>
  </si>
  <si>
    <t>Shannon-Wiener Diversity Index</t>
  </si>
  <si>
    <t>Shannon Entropy</t>
  </si>
  <si>
    <t>Species Richness (S)</t>
  </si>
  <si>
    <t>Total Abundance</t>
  </si>
  <si>
    <t>Simpson Diversity Index</t>
  </si>
  <si>
    <t>Evenness</t>
  </si>
  <si>
    <t>Species Richness - 80% diversity</t>
  </si>
  <si>
    <t>Chao-1</t>
  </si>
  <si>
    <t>Combination of primers: SSU1f/SSU1r</t>
  </si>
  <si>
    <t>Number of reads</t>
  </si>
  <si>
    <t>Combination of primers: SSU2f/Api1r</t>
  </si>
  <si>
    <t>SV_01</t>
  </si>
  <si>
    <t>SV_02</t>
  </si>
  <si>
    <t>SV_03</t>
  </si>
  <si>
    <t>SV_04</t>
  </si>
  <si>
    <t>SV_05</t>
  </si>
  <si>
    <t>SV_06</t>
  </si>
  <si>
    <t>SV_07</t>
  </si>
  <si>
    <t>SV_08</t>
  </si>
  <si>
    <t>SV_09</t>
  </si>
  <si>
    <t>reads</t>
  </si>
  <si>
    <t>0.70</t>
  </si>
  <si>
    <t>0.34</t>
  </si>
  <si>
    <t>0.26</t>
  </si>
  <si>
    <t>0.24</t>
  </si>
  <si>
    <t>0.21</t>
  </si>
  <si>
    <t>0.31</t>
  </si>
  <si>
    <t>0.10</t>
  </si>
  <si>
    <t>0.07</t>
  </si>
  <si>
    <t>0.33</t>
  </si>
  <si>
    <t>0.50</t>
  </si>
  <si>
    <t>0.69</t>
  </si>
  <si>
    <t>0.67</t>
  </si>
  <si>
    <t>0.76</t>
  </si>
  <si>
    <t>0.55</t>
  </si>
  <si>
    <t>0.53</t>
  </si>
  <si>
    <t>0.88</t>
  </si>
  <si>
    <t>0.94</t>
  </si>
  <si>
    <t>0.56</t>
  </si>
  <si>
    <t>0.51</t>
  </si>
  <si>
    <t>0.52</t>
  </si>
  <si>
    <t>1.01</t>
  </si>
  <si>
    <t>0.72</t>
  </si>
  <si>
    <t>0.41</t>
  </si>
  <si>
    <t>0.60</t>
  </si>
  <si>
    <t>0.95</t>
  </si>
  <si>
    <t>0.97</t>
  </si>
  <si>
    <t>0.37</t>
  </si>
  <si>
    <t>0.15</t>
  </si>
  <si>
    <t>0.74</t>
  </si>
  <si>
    <t>0.65</t>
  </si>
  <si>
    <t>0.71</t>
  </si>
  <si>
    <t>1.02</t>
  </si>
  <si>
    <t>0.68</t>
  </si>
  <si>
    <t>0.98</t>
  </si>
  <si>
    <t>10.33</t>
  </si>
  <si>
    <t>37.33</t>
  </si>
  <si>
    <t>20.5</t>
  </si>
  <si>
    <t>0.47</t>
  </si>
  <si>
    <t>0.22</t>
  </si>
  <si>
    <t>0.32</t>
  </si>
  <si>
    <t>0.73</t>
  </si>
  <si>
    <t>0.90</t>
  </si>
  <si>
    <t>0.09</t>
  </si>
  <si>
    <t>1.06</t>
  </si>
  <si>
    <t>0.29</t>
  </si>
  <si>
    <t>0.99</t>
  </si>
  <si>
    <t>0.49</t>
  </si>
  <si>
    <t>0.46</t>
  </si>
  <si>
    <t>0.66</t>
  </si>
  <si>
    <t>1.04</t>
  </si>
  <si>
    <t>0.18</t>
  </si>
  <si>
    <t>0.80</t>
  </si>
  <si>
    <t>0.42</t>
  </si>
  <si>
    <t>0.54</t>
  </si>
  <si>
    <t>0.30</t>
  </si>
  <si>
    <t>0.83</t>
  </si>
  <si>
    <t>0.75</t>
  </si>
  <si>
    <t>0.58</t>
  </si>
  <si>
    <t>0.23</t>
  </si>
  <si>
    <t>0.28</t>
  </si>
  <si>
    <t>0.92</t>
  </si>
  <si>
    <t>0.13</t>
  </si>
  <si>
    <t>0.25</t>
  </si>
  <si>
    <t>0.86</t>
  </si>
  <si>
    <t>Supplemental Table 1.  Alpha diversity and rarefaction analysis of samples from HTS. The alpha diversity and rarefaction analysis of OTUs based on gregarine 18S rRNA from seminal vesicles of E. andrei earthworms were counted from 6000 subsampled sequences for both combinations of primers. OTUs were generated at 97% ident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charset val="238"/>
      <scheme val="minor"/>
    </font>
    <font>
      <b/>
      <sz val="9"/>
      <color theme="1"/>
      <name val="Arial"/>
      <family val="2"/>
      <charset val="238"/>
    </font>
    <font>
      <sz val="9"/>
      <color theme="1"/>
      <name val="Arial"/>
      <family val="2"/>
      <charset val="238"/>
    </font>
    <font>
      <b/>
      <sz val="10"/>
      <color theme="1"/>
      <name val="Arial"/>
      <family val="2"/>
      <charset val="238"/>
    </font>
    <font>
      <sz val="10"/>
      <color theme="1"/>
      <name val="Arial"/>
      <family val="2"/>
      <charset val="238"/>
    </font>
    <font>
      <b/>
      <sz val="12"/>
      <color theme="1"/>
      <name val="Times New Roman"/>
      <family val="1"/>
      <charset val="238"/>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3">
    <xf numFmtId="0" fontId="0" fillId="0" borderId="0" xfId="0"/>
    <xf numFmtId="0" fontId="2" fillId="0" borderId="0" xfId="0" applyFont="1"/>
    <xf numFmtId="0" fontId="3" fillId="0" borderId="0" xfId="0" applyFont="1"/>
    <xf numFmtId="0" fontId="4" fillId="0" borderId="0" xfId="0" applyFont="1"/>
    <xf numFmtId="0" fontId="4" fillId="0" borderId="0" xfId="0" applyFont="1" applyAlignment="1">
      <alignment horizontal="center"/>
    </xf>
    <xf numFmtId="0" fontId="3" fillId="0" borderId="1" xfId="0" applyFont="1" applyBorder="1" applyAlignment="1">
      <alignment horizontal="center"/>
    </xf>
    <xf numFmtId="0" fontId="1" fillId="0" borderId="1" xfId="0" applyFont="1" applyBorder="1" applyAlignment="1">
      <alignment horizontal="center"/>
    </xf>
    <xf numFmtId="0" fontId="2" fillId="0" borderId="0" xfId="0" applyFont="1" applyAlignment="1">
      <alignment horizontal="center"/>
    </xf>
    <xf numFmtId="2" fontId="4" fillId="0" borderId="0" xfId="0" applyNumberFormat="1" applyFont="1" applyAlignment="1">
      <alignment horizontal="center"/>
    </xf>
    <xf numFmtId="49" fontId="4" fillId="0" borderId="0" xfId="0" applyNumberFormat="1" applyFont="1" applyAlignment="1">
      <alignment horizontal="center"/>
    </xf>
    <xf numFmtId="49" fontId="2" fillId="0" borderId="0" xfId="0" applyNumberFormat="1" applyFont="1" applyAlignment="1">
      <alignment horizontal="center"/>
    </xf>
    <xf numFmtId="0" fontId="4" fillId="0" borderId="0" xfId="0" applyFont="1" applyAlignment="1">
      <alignment horizontal="left" vertical="top" wrapText="1"/>
    </xf>
    <xf numFmtId="0" fontId="5" fillId="0" borderId="0" xfId="0" applyFont="1" applyAlignment="1">
      <alignment horizontal="justify" vertical="center"/>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cs-CZ"/>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sz="1000"/>
              <a:t>Rarefaction analysis</a:t>
            </a:r>
            <a:r>
              <a:rPr lang="cs-CZ" sz="1000"/>
              <a:t> SSU1f/SSU1r</a:t>
            </a:r>
            <a:endParaRPr lang="en-US" sz="1000"/>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solidFill>
              <a:latin typeface="Arial" panose="020B0604020202020204" pitchFamily="34" charset="0"/>
              <a:ea typeface="+mn-ea"/>
              <a:cs typeface="Arial" panose="020B0604020202020204" pitchFamily="34" charset="0"/>
            </a:defRPr>
          </a:pPr>
          <a:endParaRPr lang="cs-CZ"/>
        </a:p>
      </c:txPr>
    </c:title>
    <c:autoTitleDeleted val="0"/>
    <c:plotArea>
      <c:layout/>
      <c:scatterChart>
        <c:scatterStyle val="smoothMarker"/>
        <c:varyColors val="0"/>
        <c:ser>
          <c:idx val="0"/>
          <c:order val="0"/>
          <c:tx>
            <c:v>SV_01</c:v>
          </c:tx>
          <c:spPr>
            <a:ln w="19050" cap="rnd">
              <a:solidFill>
                <a:schemeClr val="accent1"/>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33333333333196</c:v>
              </c:pt>
              <c:pt idx="1">
                <c:v>-0.657617849143315</c:v>
              </c:pt>
              <c:pt idx="2">
                <c:v>-0.35840862300576598</c:v>
              </c:pt>
              <c:pt idx="3">
                <c:v>-9.4637681543740595E-2</c:v>
              </c:pt>
              <c:pt idx="4">
                <c:v>0.14009772669951501</c:v>
              </c:pt>
              <c:pt idx="5">
                <c:v>0.35108112239356898</c:v>
              </c:pt>
              <c:pt idx="6">
                <c:v>0.54265838832928004</c:v>
              </c:pt>
              <c:pt idx="7">
                <c:v>0.71839239909976005</c:v>
              </c:pt>
              <c:pt idx="8">
                <c:v>0.88119430722706205</c:v>
              </c:pt>
              <c:pt idx="9">
                <c:v>1.0334346728122501</c:v>
              </c:pt>
              <c:pt idx="10">
                <c:v>1.1770372362919801</c:v>
              </c:pt>
              <c:pt idx="11">
                <c:v>1.31355778750296</c:v>
              </c:pt>
              <c:pt idx="12">
                <c:v>1.44425027528352</c:v>
              </c:pt>
              <c:pt idx="13">
                <c:v>1.5701220268498</c:v>
              </c:pt>
              <c:pt idx="14">
                <c:v>1.6919797019990399</c:v>
              </c:pt>
              <c:pt idx="15">
                <c:v>1.8104673908809501</c:v>
              </c:pt>
              <c:pt idx="16">
                <c:v>1.9260980729376</c:v>
              </c:pt>
              <c:pt idx="17">
                <c:v>2.0392794861511998</c:v>
              </c:pt>
              <c:pt idx="18">
                <c:v>2.15033530766895</c:v>
              </c:pt>
              <c:pt idx="19">
                <c:v>2.2595224170949302</c:v>
              </c:pt>
              <c:pt idx="20">
                <c:v>2.3670449003265102</c:v>
              </c:pt>
              <c:pt idx="21">
                <c:v>2.47306535301019</c:v>
              </c:pt>
              <c:pt idx="22">
                <c:v>2.5777139568936702</c:v>
              </c:pt>
              <c:pt idx="23">
                <c:v>2.6810957280998302</c:v>
              </c:pt>
              <c:pt idx="24">
                <c:v>2.7832962723172501</c:v>
              </c:pt>
              <c:pt idx="25">
                <c:v>2.88438632689091</c:v>
              </c:pt>
              <c:pt idx="26">
                <c:v>2.9844253227205102</c:v>
              </c:pt>
              <c:pt idx="27">
                <c:v>3.0834641587543601</c:v>
              </c:pt>
              <c:pt idx="28">
                <c:v>3.18154734782531</c:v>
              </c:pt>
              <c:pt idx="29">
                <c:v>3.2787146638234099</c:v>
              </c:pt>
              <c:pt idx="30">
                <c:v>3.3750023960343198</c:v>
              </c:pt>
              <c:pt idx="31">
                <c:v>3.4704442962662498</c:v>
              </c:pt>
              <c:pt idx="32">
                <c:v>3.5650722875848699</c:v>
              </c:pt>
              <c:pt idx="33">
                <c:v>3.6589169895831599</c:v>
              </c:pt>
              <c:pt idx="34">
                <c:v>3.7520081036989898</c:v>
              </c:pt>
              <c:pt idx="35">
                <c:v>3.8443746927763298</c:v>
              </c:pt>
              <c:pt idx="36">
                <c:v>3.9360453815156</c:v>
              </c:pt>
              <c:pt idx="37">
                <c:v>4.0270484983854198</c:v>
              </c:pt>
              <c:pt idx="38">
                <c:v>4.1174121747228503</c:v>
              </c:pt>
              <c:pt idx="39">
                <c:v>4.2071644129183996</c:v>
              </c:pt>
              <c:pt idx="40">
                <c:v>4.2963331325800098</c:v>
              </c:pt>
              <c:pt idx="41">
                <c:v>4.3849462012445501</c:v>
              </c:pt>
              <c:pt idx="42">
                <c:v>4.4730314544205498</c:v>
              </c:pt>
              <c:pt idx="43">
                <c:v>4.56061670839581</c:v>
              </c:pt>
              <c:pt idx="44">
                <c:v>4.6477297682334102</c:v>
              </c:pt>
              <c:pt idx="45">
                <c:v>4.7343984326369801</c:v>
              </c:pt>
              <c:pt idx="46">
                <c:v>4.8206504968271098</c:v>
              </c:pt>
              <c:pt idx="47">
                <c:v>4.9065137541880803</c:v>
              </c:pt>
              <c:pt idx="48">
                <c:v>4.99201599717696</c:v>
              </c:pt>
              <c:pt idx="49">
                <c:v>5.0771850178052196</c:v>
              </c:pt>
              <c:pt idx="50">
                <c:v>5.16204860788201</c:v>
              </c:pt>
              <c:pt idx="51">
                <c:v>5.2466345591305199</c:v>
              </c:pt>
              <c:pt idx="52">
                <c:v>5.3309706632401497</c:v>
              </c:pt>
              <c:pt idx="53">
                <c:v>5.4150847118882002</c:v>
              </c:pt>
              <c:pt idx="54">
                <c:v>5.4990044967481202</c:v>
              </c:pt>
              <c:pt idx="55">
                <c:v>5.5827578094922803</c:v>
              </c:pt>
              <c:pt idx="56">
                <c:v>5.6663724417927996</c:v>
              </c:pt>
              <c:pt idx="57">
                <c:v>5.7498761853217601</c:v>
              </c:pt>
              <c:pt idx="58">
                <c:v>5.8332968317512401</c:v>
              </c:pt>
              <c:pt idx="59">
                <c:v>5.9166621727532904</c:v>
              </c:pt>
              <c:pt idx="60">
                <c:v>6</c:v>
              </c:pt>
            </c:numLit>
          </c:yVal>
          <c:smooth val="1"/>
          <c:extLst>
            <c:ext xmlns:c16="http://schemas.microsoft.com/office/drawing/2014/chart" uri="{C3380CC4-5D6E-409C-BE32-E72D297353CC}">
              <c16:uniqueId val="{00000000-B911-49AF-8DD1-A7E119D21680}"/>
            </c:ext>
          </c:extLst>
        </c:ser>
        <c:ser>
          <c:idx val="1"/>
          <c:order val="1"/>
          <c:tx>
            <c:v>SV_02</c:v>
          </c:tx>
          <c:spPr>
            <a:ln w="19050" cap="rnd">
              <a:solidFill>
                <a:schemeClr val="accent2"/>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33333333333196</c:v>
              </c:pt>
              <c:pt idx="1">
                <c:v>-0.64170847966757905</c:v>
              </c:pt>
              <c:pt idx="2">
                <c:v>-0.29972845542297399</c:v>
              </c:pt>
              <c:pt idx="3">
                <c:v>2.6828490957408101E-2</c:v>
              </c:pt>
              <c:pt idx="4">
                <c:v>0.33881395959912802</c:v>
              </c:pt>
              <c:pt idx="5">
                <c:v>0.63704377628895403</c:v>
              </c:pt>
              <c:pt idx="6">
                <c:v>0.92229902076327497</c:v>
              </c:pt>
              <c:pt idx="7">
                <c:v>1.1953270395258699</c:v>
              </c:pt>
              <c:pt idx="8">
                <c:v>1.4568424431948299</c:v>
              </c:pt>
              <c:pt idx="9">
                <c:v>1.7075280883788899</c:v>
              </c:pt>
              <c:pt idx="10">
                <c:v>1.94803604408279</c:v>
              </c:pt>
              <c:pt idx="11">
                <c:v>2.1789885426422102</c:v>
              </c:pt>
              <c:pt idx="12">
                <c:v>2.4009789151876402</c:v>
              </c:pt>
              <c:pt idx="13">
                <c:v>2.61457251163778</c:v>
              </c:pt>
              <c:pt idx="14">
                <c:v>2.82030760522201</c:v>
              </c:pt>
              <c:pt idx="15">
                <c:v>3.01869628153222</c:v>
              </c:pt>
              <c:pt idx="16">
                <c:v>3.2102253121039199</c:v>
              </c:pt>
              <c:pt idx="17">
                <c:v>3.3953570125264898</c:v>
              </c:pt>
              <c:pt idx="18">
                <c:v>3.5745300850828499</c:v>
              </c:pt>
              <c:pt idx="19">
                <c:v>3.7481604459182298</c:v>
              </c:pt>
              <c:pt idx="20">
                <c:v>3.9166420367383701</c:v>
              </c:pt>
              <c:pt idx="21">
                <c:v>4.0803476210368101</c:v>
              </c:pt>
              <c:pt idx="22">
                <c:v>4.2396295648515903</c:v>
              </c:pt>
              <c:pt idx="23">
                <c:v>4.3948206020510696</c:v>
              </c:pt>
              <c:pt idx="24">
                <c:v>4.5462345841491896</c:v>
              </c:pt>
              <c:pt idx="25">
                <c:v>4.6941672146497604</c:v>
              </c:pt>
              <c:pt idx="26">
                <c:v>4.8388967679202599</c:v>
              </c:pt>
              <c:pt idx="27">
                <c:v>4.98068479259467</c:v>
              </c:pt>
              <c:pt idx="28">
                <c:v>5.1197767995057601</c:v>
              </c:pt>
              <c:pt idx="29">
                <c:v>5.2564029341464904</c:v>
              </c:pt>
              <c:pt idx="30">
                <c:v>5.3907786336607204</c:v>
              </c:pt>
              <c:pt idx="31">
                <c:v>5.52310526836329</c:v>
              </c:pt>
              <c:pt idx="32">
                <c:v>5.6535707677891196</c:v>
              </c:pt>
              <c:pt idx="33">
                <c:v>5.7823502312718302</c:v>
              </c:pt>
              <c:pt idx="34">
                <c:v>5.9096065230514396</c:v>
              </c:pt>
              <c:pt idx="35">
                <c:v>6.0354908519114296</c:v>
              </c:pt>
              <c:pt idx="36">
                <c:v>6.1601433353449702</c:v>
              </c:pt>
              <c:pt idx="37">
                <c:v>6.2836935482505796</c:v>
              </c:pt>
              <c:pt idx="38">
                <c:v>6.4062610561567901</c:v>
              </c:pt>
              <c:pt idx="39">
                <c:v>6.5279559329763401</c:v>
              </c:pt>
              <c:pt idx="40">
                <c:v>6.6488792632894</c:v>
              </c:pt>
              <c:pt idx="41">
                <c:v>6.7691236291562698</c:v>
              </c:pt>
              <c:pt idx="42">
                <c:v>6.8887735814591204</c:v>
              </c:pt>
              <c:pt idx="43">
                <c:v>7.00790609577321</c:v>
              </c:pt>
              <c:pt idx="44">
                <c:v>7.1265910127671601</c:v>
              </c:pt>
              <c:pt idx="45">
                <c:v>7.2448914631326904</c:v>
              </c:pt>
              <c:pt idx="46">
                <c:v>7.3628642770433901</c:v>
              </c:pt>
              <c:pt idx="47">
                <c:v>7.4805603781429904</c:v>
              </c:pt>
              <c:pt idx="48">
                <c:v>7.5980251620627302</c:v>
              </c:pt>
              <c:pt idx="49">
                <c:v>7.7152988594680201</c:v>
              </c:pt>
              <c:pt idx="50">
                <c:v>7.8324168836344201</c:v>
              </c:pt>
              <c:pt idx="51">
                <c:v>7.9494101625527902</c:v>
              </c:pt>
              <c:pt idx="52">
                <c:v>8.0663054555638105</c:v>
              </c:pt>
              <c:pt idx="53">
                <c:v>8.1831256545216196</c:v>
              </c:pt>
              <c:pt idx="54">
                <c:v>8.2998900694868993</c:v>
              </c:pt>
              <c:pt idx="55">
                <c:v>8.4166146989490294</c:v>
              </c:pt>
              <c:pt idx="56">
                <c:v>8.5333124845776602</c:v>
              </c:pt>
              <c:pt idx="57">
                <c:v>8.6499935505033907</c:v>
              </c:pt>
              <c:pt idx="58">
                <c:v>8.7666654271279096</c:v>
              </c:pt>
              <c:pt idx="59">
                <c:v>8.8833332594631607</c:v>
              </c:pt>
              <c:pt idx="60">
                <c:v>9</c:v>
              </c:pt>
            </c:numLit>
          </c:yVal>
          <c:smooth val="1"/>
          <c:extLst>
            <c:ext xmlns:c16="http://schemas.microsoft.com/office/drawing/2014/chart" uri="{C3380CC4-5D6E-409C-BE32-E72D297353CC}">
              <c16:uniqueId val="{00000001-B911-49AF-8DD1-A7E119D21680}"/>
            </c:ext>
          </c:extLst>
        </c:ser>
        <c:ser>
          <c:idx val="2"/>
          <c:order val="2"/>
          <c:tx>
            <c:v>SV_03</c:v>
          </c:tx>
          <c:spPr>
            <a:ln w="19050" cap="rnd">
              <a:solidFill>
                <a:schemeClr val="accent3"/>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333333333333196</c:v>
              </c:pt>
              <c:pt idx="1">
                <c:v>-0.37446165287308802</c:v>
              </c:pt>
              <c:pt idx="2">
                <c:v>0.176743163046021</c:v>
              </c:pt>
              <c:pt idx="3">
                <c:v>0.66517048498442</c:v>
              </c:pt>
              <c:pt idx="4">
                <c:v>1.10046999211173</c:v>
              </c:pt>
              <c:pt idx="5">
                <c:v>1.49069982511594</c:v>
              </c:pt>
              <c:pt idx="6">
                <c:v>1.84259173228231</c:v>
              </c:pt>
              <c:pt idx="7">
                <c:v>2.1617738104243398</c:v>
              </c:pt>
              <c:pt idx="8">
                <c:v>2.4529571430320498</c:v>
              </c:pt>
              <c:pt idx="9">
                <c:v>2.7200917864554999</c:v>
              </c:pt>
              <c:pt idx="10">
                <c:v>2.9664968060016101</c:v>
              </c:pt>
              <c:pt idx="11">
                <c:v>3.1949684067005002</c:v>
              </c:pt>
              <c:pt idx="12">
                <c:v>3.40786962836453</c:v>
              </c:pt>
              <c:pt idx="13">
                <c:v>3.6072045724858102</c:v>
              </c:pt>
              <c:pt idx="14">
                <c:v>3.7946796913862002</c:v>
              </c:pt>
              <c:pt idx="15">
                <c:v>3.9717542905057099</c:v>
              </c:pt>
              <c:pt idx="16">
                <c:v>4.13968206615192</c:v>
              </c:pt>
              <c:pt idx="17">
                <c:v>4.2995452174461803</c:v>
              </c:pt>
              <c:pt idx="18">
                <c:v>4.4522824272044703</c:v>
              </c:pt>
              <c:pt idx="19">
                <c:v>4.5987117972385203</c:v>
              </c:pt>
              <c:pt idx="20">
                <c:v>4.7395496447238701</c:v>
              </c:pt>
              <c:pt idx="21">
                <c:v>4.8754259139759899</c:v>
              </c:pt>
              <c:pt idx="22">
                <c:v>5.0068968287529296</c:v>
              </c:pt>
              <c:pt idx="23">
                <c:v>5.1344553009877902</c:v>
              </c:pt>
              <c:pt idx="24">
                <c:v>5.2585395199275</c:v>
              </c:pt>
              <c:pt idx="25">
                <c:v>5.3795400686058299</c:v>
              </c:pt>
              <c:pt idx="26">
                <c:v>5.4978058502909803</c:v>
              </c:pt>
              <c:pt idx="27">
                <c:v>5.6136490541555997</c:v>
              </c:pt>
              <c:pt idx="28">
                <c:v>5.7273493452931801</c:v>
              </c:pt>
              <c:pt idx="29">
                <c:v>5.8391574279246896</c:v>
              </c:pt>
              <c:pt idx="30">
                <c:v>5.9492981009708803</c:v>
              </c:pt>
              <c:pt idx="31">
                <c:v>6.0579729010388199</c:v>
              </c:pt>
              <c:pt idx="32">
                <c:v>6.16536240836618</c:v>
              </c:pt>
              <c:pt idx="33">
                <c:v>6.2716282755950896</c:v>
              </c:pt>
              <c:pt idx="34">
                <c:v>6.3769150267335499</c:v>
              </c:pt>
              <c:pt idx="35">
                <c:v>6.4813516637377502</c:v>
              </c:pt>
              <c:pt idx="36">
                <c:v>6.5850531103265304</c:v>
              </c:pt>
              <c:pt idx="37">
                <c:v>6.6881215165188896</c:v>
              </c:pt>
              <c:pt idx="38">
                <c:v>6.7906474426243904</c:v>
              </c:pt>
              <c:pt idx="39">
                <c:v>6.8927109377393698</c:v>
              </c:pt>
              <c:pt idx="40">
                <c:v>6.9943825249738296</c:v>
              </c:pt>
              <c:pt idx="41">
                <c:v>7.0957241034721399</c:v>
              </c:pt>
              <c:pt idx="42">
                <c:v>7.1967897756383303</c:v>
              </c:pt>
              <c:pt idx="43">
                <c:v>7.2976266067168103</c:v>
              </c:pt>
              <c:pt idx="44">
                <c:v>7.3982753229108704</c:v>
              </c:pt>
              <c:pt idx="45">
                <c:v>7.4987709534725902</c:v>
              </c:pt>
              <c:pt idx="46">
                <c:v>7.59914342160645</c:v>
              </c:pt>
              <c:pt idx="47">
                <c:v>7.6994180885536903</c:v>
              </c:pt>
              <c:pt idx="48">
                <c:v>7.7996162548283499</c:v>
              </c:pt>
              <c:pt idx="49">
                <c:v>7.8997556222360403</c:v>
              </c:pt>
              <c:pt idx="50">
                <c:v>7.9998507200043498</c:v>
              </c:pt>
              <c:pt idx="51">
                <c:v>8.09991329807524</c:v>
              </c:pt>
              <c:pt idx="52">
                <c:v>8.1999526903478905</c:v>
              </c:pt>
              <c:pt idx="53">
                <c:v>8.2999761504069696</c:v>
              </c:pt>
              <c:pt idx="54">
                <c:v>8.3999891620246796</c:v>
              </c:pt>
              <c:pt idx="55">
                <c:v>8.4999957264800496</c:v>
              </c:pt>
              <c:pt idx="56">
                <c:v>8.5999986284969392</c:v>
              </c:pt>
              <c:pt idx="57">
                <c:v>8.6999996823601897</c:v>
              </c:pt>
              <c:pt idx="58">
                <c:v>8.7999999595280602</c:v>
              </c:pt>
              <c:pt idx="59">
                <c:v>8.8999999988177603</c:v>
              </c:pt>
              <c:pt idx="60">
                <c:v>9</c:v>
              </c:pt>
            </c:numLit>
          </c:yVal>
          <c:smooth val="1"/>
          <c:extLst>
            <c:ext xmlns:c16="http://schemas.microsoft.com/office/drawing/2014/chart" uri="{C3380CC4-5D6E-409C-BE32-E72D297353CC}">
              <c16:uniqueId val="{00000002-B911-49AF-8DD1-A7E119D21680}"/>
            </c:ext>
          </c:extLst>
        </c:ser>
        <c:ser>
          <c:idx val="3"/>
          <c:order val="3"/>
          <c:tx>
            <c:v>SV_04</c:v>
          </c:tx>
          <c:spPr>
            <a:ln w="19050" cap="rnd">
              <a:solidFill>
                <a:schemeClr val="accent4"/>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333333333333396</c:v>
              </c:pt>
              <c:pt idx="1">
                <c:v>-0.36652109340769301</c:v>
              </c:pt>
              <c:pt idx="2">
                <c:v>0.20456811225899699</c:v>
              </c:pt>
              <c:pt idx="3">
                <c:v>0.71977413264386603</c:v>
              </c:pt>
              <c:pt idx="4">
                <c:v>1.18496466566213</c:v>
              </c:pt>
              <c:pt idx="5">
                <c:v>1.6054244302416301</c:v>
              </c:pt>
              <c:pt idx="6">
                <c:v>1.9859068438748499</c:v>
              </c:pt>
              <c:pt idx="7">
                <c:v>2.3306817917760698</c:v>
              </c:pt>
              <c:pt idx="8">
                <c:v>2.6435797287018299</c:v>
              </c:pt>
              <c:pt idx="9">
                <c:v>2.9280323431283</c:v>
              </c:pt>
              <c:pt idx="10">
                <c:v>3.1871100024799102</c:v>
              </c:pt>
              <c:pt idx="11">
                <c:v>3.42355618746417</c:v>
              </c:pt>
              <c:pt idx="12">
                <c:v>3.63981911328107</c:v>
              </c:pt>
              <c:pt idx="13">
                <c:v>3.83808072553663</c:v>
              </c:pt>
              <c:pt idx="14">
                <c:v>4.0202832490926701</c:v>
              </c:pt>
              <c:pt idx="15">
                <c:v>4.1881534588224003</c:v>
              </c:pt>
              <c:pt idx="16">
                <c:v>4.3432248323080902</c:v>
              </c:pt>
              <c:pt idx="17">
                <c:v>4.48685773590765</c:v>
              </c:pt>
              <c:pt idx="18">
                <c:v>4.6202577873234496</c:v>
              </c:pt>
              <c:pt idx="19">
                <c:v>4.7444925298252798</c:v>
              </c:pt>
              <c:pt idx="20">
                <c:v>4.8605065456026901</c:v>
              </c:pt>
              <c:pt idx="21">
                <c:v>4.9691351283436997</c:v>
              </c:pt>
              <c:pt idx="22">
                <c:v>5.0711166280525699</c:v>
              </c:pt>
              <c:pt idx="23">
                <c:v>5.1671035743209002</c:v>
              </c:pt>
              <c:pt idx="24">
                <c:v>5.2576726777495404</c:v>
              </c:pt>
              <c:pt idx="25">
                <c:v>5.3433338029761801</c:v>
              </c:pt>
              <c:pt idx="26">
                <c:v>5.4245380007901396</c:v>
              </c:pt>
              <c:pt idx="27">
                <c:v>5.5016846811047602</c:v>
              </c:pt>
              <c:pt idx="28">
                <c:v>5.5751280031037904</c:v>
              </c:pt>
              <c:pt idx="29">
                <c:v>5.6451825536743296</c:v>
              </c:pt>
              <c:pt idx="30">
                <c:v>5.7121283802799798</c:v>
              </c:pt>
              <c:pt idx="31">
                <c:v>5.7762154397071299</c:v>
              </c:pt>
              <c:pt idx="32">
                <c:v>5.8376675196293997</c:v>
              </c:pt>
              <c:pt idx="33">
                <c:v>5.8966856856734804</c:v>
              </c:pt>
              <c:pt idx="34">
                <c:v>5.9534513026282703</c:v>
              </c:pt>
              <c:pt idx="35">
                <c:v>6.0081286746123599</c:v>
              </c:pt>
              <c:pt idx="36">
                <c:v>6.0608673453961996</c:v>
              </c:pt>
              <c:pt idx="37">
                <c:v>6.1118040966585996</c:v>
              </c:pt>
              <c:pt idx="38">
                <c:v>6.1610646787374899</c:v>
              </c:pt>
              <c:pt idx="39">
                <c:v>6.20876530540398</c:v>
              </c:pt>
              <c:pt idx="40">
                <c:v>6.2550139413434396</c:v>
              </c:pt>
              <c:pt idx="41">
                <c:v>6.2999114083589101</c:v>
              </c:pt>
              <c:pt idx="42">
                <c:v>6.3435523338161799</c:v>
              </c:pt>
              <c:pt idx="43">
                <c:v>6.3860259625201801</c:v>
              </c:pt>
              <c:pt idx="44">
                <c:v>6.4274168510417402</c:v>
              </c:pt>
              <c:pt idx="45">
                <c:v>6.4678054614978198</c:v>
              </c:pt>
              <c:pt idx="46">
                <c:v>6.5072686699198297</c:v>
              </c:pt>
              <c:pt idx="47">
                <c:v>6.5458802026178704</c:v>
              </c:pt>
              <c:pt idx="48">
                <c:v>6.5837110123577798</c:v>
              </c:pt>
              <c:pt idx="49">
                <c:v>6.6208296047067501</c:v>
              </c:pt>
              <c:pt idx="50">
                <c:v>6.6573023235654203</c:v>
              </c:pt>
              <c:pt idx="51">
                <c:v>6.6931936036843798</c:v>
              </c:pt>
              <c:pt idx="52">
                <c:v>6.7285661968544197</c:v>
              </c:pt>
              <c:pt idx="53">
                <c:v>6.7634813774569702</c:v>
              </c:pt>
              <c:pt idx="54">
                <c:v>6.7979991321572903</c:v>
              </c:pt>
              <c:pt idx="55">
                <c:v>6.8321783377130298</c:v>
              </c:pt>
              <c:pt idx="56">
                <c:v>6.8660769301477496</c:v>
              </c:pt>
              <c:pt idx="57">
                <c:v>6.8997520678974702</c:v>
              </c:pt>
              <c:pt idx="58">
                <c:v>6.93326029097208</c:v>
              </c:pt>
              <c:pt idx="59">
                <c:v>6.96665767767613</c:v>
              </c:pt>
              <c:pt idx="60">
                <c:v>7</c:v>
              </c:pt>
            </c:numLit>
          </c:yVal>
          <c:smooth val="1"/>
          <c:extLst>
            <c:ext xmlns:c16="http://schemas.microsoft.com/office/drawing/2014/chart" uri="{C3380CC4-5D6E-409C-BE32-E72D297353CC}">
              <c16:uniqueId val="{00000003-B911-49AF-8DD1-A7E119D21680}"/>
            </c:ext>
          </c:extLst>
        </c:ser>
        <c:ser>
          <c:idx val="4"/>
          <c:order val="4"/>
          <c:tx>
            <c:v>SV_05</c:v>
          </c:tx>
          <c:spPr>
            <a:ln w="19050" cap="rnd">
              <a:solidFill>
                <a:schemeClr val="accent5"/>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416666666666698</c:v>
              </c:pt>
              <c:pt idx="1">
                <c:v>-0.47794873198031801</c:v>
              </c:pt>
              <c:pt idx="2">
                <c:v>-5.89231031358248E-2</c:v>
              </c:pt>
              <c:pt idx="3">
                <c:v>0.28234588260389798</c:v>
              </c:pt>
              <c:pt idx="4">
                <c:v>0.56466278740792897</c:v>
              </c:pt>
              <c:pt idx="5">
                <c:v>0.80200065217199601</c:v>
              </c:pt>
              <c:pt idx="6">
                <c:v>1.00473578438385</c:v>
              </c:pt>
              <c:pt idx="7">
                <c:v>1.18057714141903</c:v>
              </c:pt>
              <c:pt idx="8">
                <c:v>1.33526253346739</c:v>
              </c:pt>
              <c:pt idx="9">
                <c:v>1.4730776513901001</c:v>
              </c:pt>
              <c:pt idx="10">
                <c:v>1.5972411452576301</c:v>
              </c:pt>
              <c:pt idx="11">
                <c:v>1.7101889543656199</c:v>
              </c:pt>
              <c:pt idx="12">
                <c:v>1.8137832615546099</c:v>
              </c:pt>
              <c:pt idx="13">
                <c:v>1.9094653613635399</c:v>
              </c:pt>
              <c:pt idx="14">
                <c:v>1.9983670275141601</c:v>
              </c:pt>
              <c:pt idx="15">
                <c:v>2.0813913464854799</c:v>
              </c:pt>
              <c:pt idx="16">
                <c:v>2.1592712150330899</c:v>
              </c:pt>
              <c:pt idx="17">
                <c:v>2.2326115926950698</c:v>
              </c:pt>
              <c:pt idx="18">
                <c:v>2.3019200066191901</c:v>
              </c:pt>
              <c:pt idx="19">
                <c:v>2.3676286077986402</c:v>
              </c:pt>
              <c:pt idx="20">
                <c:v>2.4301101825961302</c:v>
              </c:pt>
              <c:pt idx="21">
                <c:v>2.4896898590532799</c:v>
              </c:pt>
              <c:pt idx="22">
                <c:v>2.5466537578177499</c:v>
              </c:pt>
              <c:pt idx="23">
                <c:v>2.6012554792358298</c:v>
              </c:pt>
              <c:pt idx="24">
                <c:v>2.6537210579856998</c:v>
              </c:pt>
              <c:pt idx="25">
                <c:v>2.7042528291940502</c:v>
              </c:pt>
              <c:pt idx="26">
                <c:v>2.7530325160659999</c:v>
              </c:pt>
              <c:pt idx="27">
                <c:v>2.8002237542092998</c:v>
              </c:pt>
              <c:pt idx="28">
                <c:v>2.8459742012590401</c:v>
              </c:pt>
              <c:pt idx="29">
                <c:v>2.8904173341164499</c:v>
              </c:pt>
              <c:pt idx="30">
                <c:v>2.93367400423665</c:v>
              </c:pt>
              <c:pt idx="31">
                <c:v>2.9758537996636698</c:v>
              </c:pt>
              <c:pt idx="32">
                <c:v>3.0170562478359</c:v>
              </c:pt>
              <c:pt idx="33">
                <c:v>3.0573718833719798</c:v>
              </c:pt>
              <c:pt idx="34">
                <c:v>3.0968831985418799</c:v>
              </c:pt>
              <c:pt idx="35">
                <c:v>3.1356654898457799</c:v>
              </c:pt>
              <c:pt idx="36">
                <c:v>3.1737876113131498</c:v>
              </c:pt>
              <c:pt idx="37">
                <c:v>3.2113126432880299</c:v>
              </c:pt>
              <c:pt idx="38">
                <c:v>3.2482984842380902</c:v>
              </c:pt>
              <c:pt idx="39">
                <c:v>3.2847983722888601</c:v>
              </c:pt>
              <c:pt idx="40">
                <c:v>3.3208613425915998</c:v>
              </c:pt>
              <c:pt idx="41">
                <c:v>3.3565326261887698</c:v>
              </c:pt>
              <c:pt idx="42">
                <c:v>3.3918539956848099</c:v>
              </c:pt>
              <c:pt idx="43">
                <c:v>3.4268640627259601</c:v>
              </c:pt>
              <c:pt idx="44">
                <c:v>3.4615985320173799</c:v>
              </c:pt>
              <c:pt idx="45">
                <c:v>3.4960904163475499</c:v>
              </c:pt>
              <c:pt idx="46">
                <c:v>3.53037021683966</c:v>
              </c:pt>
              <c:pt idx="47">
                <c:v>3.5644660724044801</c:v>
              </c:pt>
              <c:pt idx="48">
                <c:v>3.5984038821259401</c:v>
              </c:pt>
              <c:pt idx="49">
                <c:v>3.6322074040686498</c:v>
              </c:pt>
              <c:pt idx="50">
                <c:v>3.6658983337550599</c:v>
              </c:pt>
              <c:pt idx="51">
                <c:v>3.69949636531857</c:v>
              </c:pt>
              <c:pt idx="52">
                <c:v>3.73301923809785</c:v>
              </c:pt>
              <c:pt idx="53">
                <c:v>3.7664827711961699</c:v>
              </c:pt>
              <c:pt idx="54">
                <c:v>3.7999008882885401</c:v>
              </c:pt>
              <c:pt idx="55">
                <c:v>3.83328563471827</c:v>
              </c:pt>
              <c:pt idx="56">
                <c:v>3.86664718868336</c:v>
              </c:pt>
              <c:pt idx="57">
                <c:v>3.8999938680717601</c:v>
              </c:pt>
              <c:pt idx="58">
                <c:v>3.9333321342638601</c:v>
              </c:pt>
              <c:pt idx="59">
                <c:v>3.96666659397872</c:v>
              </c:pt>
              <c:pt idx="60">
                <c:v>4</c:v>
              </c:pt>
            </c:numLit>
          </c:yVal>
          <c:smooth val="1"/>
          <c:extLst>
            <c:ext xmlns:c16="http://schemas.microsoft.com/office/drawing/2014/chart" uri="{C3380CC4-5D6E-409C-BE32-E72D297353CC}">
              <c16:uniqueId val="{00000004-B911-49AF-8DD1-A7E119D21680}"/>
            </c:ext>
          </c:extLst>
        </c:ser>
        <c:ser>
          <c:idx val="5"/>
          <c:order val="5"/>
          <c:tx>
            <c:v>SV_06</c:v>
          </c:tx>
          <c:spPr>
            <a:ln w="19050" cap="rnd">
              <a:solidFill>
                <a:schemeClr val="accent6"/>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149999999999905</c:v>
              </c:pt>
              <c:pt idx="1">
                <c:v>-0.225460032665772</c:v>
              </c:pt>
              <c:pt idx="2">
                <c:v>0.421694573856223</c:v>
              </c:pt>
              <c:pt idx="3">
                <c:v>0.97181168450231603</c:v>
              </c:pt>
              <c:pt idx="4">
                <c:v>1.44737696113922</c:v>
              </c:pt>
              <c:pt idx="5">
                <c:v>1.86506665253104</c:v>
              </c:pt>
              <c:pt idx="6">
                <c:v>2.2372767958872699</c:v>
              </c:pt>
              <c:pt idx="7">
                <c:v>2.5732574294464499</c:v>
              </c:pt>
              <c:pt idx="8">
                <c:v>2.8799502484039601</c:v>
              </c:pt>
              <c:pt idx="9">
                <c:v>3.1626046881177499</c:v>
              </c:pt>
              <c:pt idx="10">
                <c:v>3.4252292759366201</c:v>
              </c:pt>
              <c:pt idx="11">
                <c:v>3.6709211221712899</c:v>
              </c:pt>
              <c:pt idx="12">
                <c:v>3.90210571525258</c:v>
              </c:pt>
              <c:pt idx="13">
                <c:v>4.1207110245740601</c:v>
              </c:pt>
              <c:pt idx="14">
                <c:v>4.3282937252418501</c:v>
              </c:pt>
              <c:pt idx="15">
                <c:v>4.5261306910448704</c:v>
              </c:pt>
              <c:pt idx="16">
                <c:v>4.7152854014374697</c:v>
              </c:pt>
              <c:pt idx="17">
                <c:v>4.8966562986906998</c:v>
              </c:pt>
              <c:pt idx="18">
                <c:v>5.07101219774278</c:v>
              </c:pt>
              <c:pt idx="19">
                <c:v>5.2390184275782898</c:v>
              </c:pt>
              <c:pt idx="20">
                <c:v>5.4012563415381001</c:v>
              </c:pt>
              <c:pt idx="21">
                <c:v>5.5582380772652602</c:v>
              </c:pt>
              <c:pt idx="22">
                <c:v>5.7104179009536304</c:v>
              </c:pt>
              <c:pt idx="23">
                <c:v>5.8582010792897199</c:v>
              </c:pt>
              <c:pt idx="24">
                <c:v>6.0019509440718499</c:v>
              </c:pt>
              <c:pt idx="25">
                <c:v>6.1419946177739604</c:v>
              </c:pt>
              <c:pt idx="26">
                <c:v>6.2786277302618299</c:v>
              </c:pt>
              <c:pt idx="27">
                <c:v>6.4121183605797096</c:v>
              </c:pt>
              <c:pt idx="28">
                <c:v>6.5427103709317498</c:v>
              </c:pt>
              <c:pt idx="29">
                <c:v>6.6706262538313501</c:v>
              </c:pt>
              <c:pt idx="30">
                <c:v>6.7960695815638497</c:v>
              </c:pt>
              <c:pt idx="31">
                <c:v>6.9192271251273896</c:v>
              </c:pt>
              <c:pt idx="32">
                <c:v>7.0402706945503599</c:v>
              </c:pt>
              <c:pt idx="33">
                <c:v>7.1593587417596503</c:v>
              </c:pt>
              <c:pt idx="34">
                <c:v>7.2766377595001401</c:v>
              </c:pt>
              <c:pt idx="35">
                <c:v>7.3922435041761601</c:v>
              </c:pt>
              <c:pt idx="36">
                <c:v>7.5063020662211501</c:v>
              </c:pt>
              <c:pt idx="37">
                <c:v>7.6189308082576197</c:v>
              </c:pt>
              <c:pt idx="38">
                <c:v>7.73023918859215</c:v>
              </c:pt>
              <c:pt idx="39">
                <c:v>7.8403294853117602</c:v>
              </c:pt>
              <c:pt idx="40">
                <c:v>7.9492974342873497</c:v>
              </c:pt>
              <c:pt idx="41">
                <c:v>8.0572327926710905</c:v>
              </c:pt>
              <c:pt idx="42">
                <c:v>8.1642198379477993</c:v>
              </c:pt>
              <c:pt idx="43">
                <c:v>8.2703378112361108</c:v>
              </c:pt>
              <c:pt idx="44">
                <c:v>8.3756613123105694</c:v>
              </c:pt>
              <c:pt idx="45">
                <c:v>8.4802606527196005</c:v>
              </c:pt>
              <c:pt idx="46">
                <c:v>8.5842021723923505</c:v>
              </c:pt>
              <c:pt idx="47">
                <c:v>8.6875485242553907</c:v>
              </c:pt>
              <c:pt idx="48">
                <c:v>8.7903589306068799</c:v>
              </c:pt>
              <c:pt idx="49">
                <c:v>8.8926894143178803</c:v>
              </c:pt>
              <c:pt idx="50">
                <c:v>8.9945930073393594</c:v>
              </c:pt>
              <c:pt idx="51">
                <c:v>9.0961199384838505</c:v>
              </c:pt>
              <c:pt idx="52">
                <c:v>9.1973178020170199</c:v>
              </c:pt>
              <c:pt idx="53">
                <c:v>9.2982317082287906</c:v>
              </c:pt>
              <c:pt idx="54">
                <c:v>9.3989044168531102</c:v>
              </c:pt>
              <c:pt idx="55">
                <c:v>9.4993764539597301</c:v>
              </c:pt>
              <c:pt idx="56">
                <c:v>9.5996862127492708</c:v>
              </c:pt>
              <c:pt idx="57">
                <c:v>9.6998700385335699</c:v>
              </c:pt>
              <c:pt idx="58">
                <c:v>9.7999622980748402</c:v>
              </c:pt>
              <c:pt idx="59">
                <c:v>9.8999954333802407</c:v>
              </c:pt>
              <c:pt idx="60">
                <c:v>10</c:v>
              </c:pt>
            </c:numLit>
          </c:yVal>
          <c:smooth val="1"/>
          <c:extLst>
            <c:ext xmlns:c16="http://schemas.microsoft.com/office/drawing/2014/chart" uri="{C3380CC4-5D6E-409C-BE32-E72D297353CC}">
              <c16:uniqueId val="{00000005-B911-49AF-8DD1-A7E119D21680}"/>
            </c:ext>
          </c:extLst>
        </c:ser>
        <c:ser>
          <c:idx val="6"/>
          <c:order val="6"/>
          <c:tx>
            <c:v>SV_07</c:v>
          </c:tx>
          <c:spPr>
            <a:ln w="19050" cap="rnd">
              <a:solidFill>
                <a:schemeClr val="accent1">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8300000000000198</c:v>
              </c:pt>
              <c:pt idx="1">
                <c:v>0.376224894741641</c:v>
              </c:pt>
              <c:pt idx="2">
                <c:v>1.33021349907453</c:v>
              </c:pt>
              <c:pt idx="3">
                <c:v>2.06453079237945</c:v>
              </c:pt>
              <c:pt idx="4">
                <c:v>2.6736427996323302</c:v>
              </c:pt>
              <c:pt idx="5">
                <c:v>3.2033055228304499</c:v>
              </c:pt>
              <c:pt idx="6">
                <c:v>3.6772394330045199</c:v>
              </c:pt>
              <c:pt idx="7">
                <c:v>4.1090036079588401</c:v>
              </c:pt>
              <c:pt idx="8">
                <c:v>4.5072591528245702</c:v>
              </c:pt>
              <c:pt idx="9">
                <c:v>4.8781147717533404</c:v>
              </c:pt>
              <c:pt idx="10">
                <c:v>5.2261966596496903</c:v>
              </c:pt>
              <c:pt idx="11">
                <c:v>5.5551629925764203</c:v>
              </c:pt>
              <c:pt idx="12">
                <c:v>5.8679749153369896</c:v>
              </c:pt>
              <c:pt idx="13">
                <c:v>6.1670577064413798</c:v>
              </c:pt>
              <c:pt idx="14">
                <c:v>6.4544091729562796</c:v>
              </c:pt>
              <c:pt idx="15">
                <c:v>6.73167983745582</c:v>
              </c:pt>
              <c:pt idx="16">
                <c:v>7.0002358578797903</c:v>
              </c:pt>
              <c:pt idx="17">
                <c:v>7.26120993687696</c:v>
              </c:pt>
              <c:pt idx="18">
                <c:v>7.5155430808208799</c:v>
              </c:pt>
              <c:pt idx="19">
                <c:v>7.7640190170556203</c:v>
              </c:pt>
              <c:pt idx="20">
                <c:v>8.0072925732322808</c:v>
              </c:pt>
              <c:pt idx="21">
                <c:v>8.2459130427965395</c:v>
              </c:pt>
              <c:pt idx="22">
                <c:v>8.4803433776864594</c:v>
              </c:pt>
              <c:pt idx="23">
                <c:v>8.7109759125213699</c:v>
              </c:pt>
              <c:pt idx="24">
                <c:v>8.93814521384164</c:v>
              </c:pt>
              <c:pt idx="25">
                <c:v>9.1621385548382204</c:v>
              </c:pt>
              <c:pt idx="26">
                <c:v>9.3832044365128606</c:v>
              </c:pt>
              <c:pt idx="27">
                <c:v>9.6015595080638096</c:v>
              </c:pt>
              <c:pt idx="28">
                <c:v>9.8173941809252199</c:v>
              </c:pt>
              <c:pt idx="29">
                <c:v>10.030877181043</c:v>
              </c:pt>
              <c:pt idx="30">
                <c:v>10.2421592415654</c:v>
              </c:pt>
              <c:pt idx="31">
                <c:v>10.451376102213599</c:v>
              </c:pt>
              <c:pt idx="32">
                <c:v>10.658650951325299</c:v>
              </c:pt>
              <c:pt idx="33">
                <c:v>10.8640964211799</c:v>
              </c:pt>
              <c:pt idx="34">
                <c:v>11.067816226044799</c:v>
              </c:pt>
              <c:pt idx="35">
                <c:v>11.2699065148282</c:v>
              </c:pt>
              <c:pt idx="36">
                <c:v>11.470456995760999</c:v>
              </c:pt>
              <c:pt idx="37">
                <c:v>11.669551878694801</c:v>
              </c:pt>
              <c:pt idx="38">
                <c:v>11.867270670981201</c:v>
              </c:pt>
              <c:pt idx="39">
                <c:v>12.0636888551418</c:v>
              </c:pt>
              <c:pt idx="40">
                <c:v>12.2588784703365</c:v>
              </c:pt>
              <c:pt idx="41">
                <c:v>12.4529086147173</c:v>
              </c:pt>
              <c:pt idx="42">
                <c:v>12.645845881902</c:v>
              </c:pt>
              <c:pt idx="43">
                <c:v>12.837754741800101</c:v>
              </c:pt>
              <c:pt idx="44">
                <c:v>13.028697873729</c:v>
              </c:pt>
              <c:pt idx="45">
                <c:v>13.218736458011399</c:v>
              </c:pt>
              <c:pt idx="46">
                <c:v>13.407930430946299</c:v>
              </c:pt>
              <c:pt idx="47">
                <c:v>13.596338707087</c:v>
              </c:pt>
              <c:pt idx="48">
                <c:v>13.784019372065901</c:v>
              </c:pt>
              <c:pt idx="49">
                <c:v>13.971029848719001</c:v>
              </c:pt>
              <c:pt idx="50">
                <c:v>14.1574270389186</c:v>
              </c:pt>
              <c:pt idx="51">
                <c:v>14.343267443297499</c:v>
              </c:pt>
              <c:pt idx="52">
                <c:v>14.5286072608917</c:v>
              </c:pt>
              <c:pt idx="53">
                <c:v>14.7135024706394</c:v>
              </c:pt>
              <c:pt idx="54">
                <c:v>14.8980088966092</c:v>
              </c:pt>
              <c:pt idx="55">
                <c:v>15.082182258802</c:v>
              </c:pt>
              <c:pt idx="56">
                <c:v>15.266078211347599</c:v>
              </c:pt>
              <c:pt idx="57">
                <c:v>15.4497523699129</c:v>
              </c:pt>
              <c:pt idx="58">
                <c:v>15.6332603301279</c:v>
              </c:pt>
              <c:pt idx="59">
                <c:v>15.816657678839601</c:v>
              </c:pt>
              <c:pt idx="60">
                <c:v>16</c:v>
              </c:pt>
            </c:numLit>
          </c:yVal>
          <c:smooth val="1"/>
          <c:extLst>
            <c:ext xmlns:c16="http://schemas.microsoft.com/office/drawing/2014/chart" uri="{C3380CC4-5D6E-409C-BE32-E72D297353CC}">
              <c16:uniqueId val="{00000006-B911-49AF-8DD1-A7E119D21680}"/>
            </c:ext>
          </c:extLst>
        </c:ser>
        <c:ser>
          <c:idx val="7"/>
          <c:order val="7"/>
          <c:tx>
            <c:v>SV_08</c:v>
          </c:tx>
          <c:spPr>
            <a:ln w="19050" cap="rnd">
              <a:solidFill>
                <a:schemeClr val="accent2">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8616666666666597</c:v>
              </c:pt>
              <c:pt idx="1">
                <c:v>0.19589206379685101</c:v>
              </c:pt>
              <c:pt idx="2">
                <c:v>1.10007544661972</c:v>
              </c:pt>
              <c:pt idx="3">
                <c:v>1.80729886270133</c:v>
              </c:pt>
              <c:pt idx="4">
                <c:v>2.3783753885154502</c:v>
              </c:pt>
              <c:pt idx="5">
                <c:v>2.85280388689092</c:v>
              </c:pt>
              <c:pt idx="6">
                <c:v>3.2566548851468702</c:v>
              </c:pt>
              <c:pt idx="7">
                <c:v>3.6074868367365802</c:v>
              </c:pt>
              <c:pt idx="8">
                <c:v>3.9174096526903699</c:v>
              </c:pt>
              <c:pt idx="9">
                <c:v>4.1949972372988702</c:v>
              </c:pt>
              <c:pt idx="10">
                <c:v>4.4464871534709998</c:v>
              </c:pt>
              <c:pt idx="11">
                <c:v>4.6765393794689798</c:v>
              </c:pt>
              <c:pt idx="12">
                <c:v>4.8887221312588904</c:v>
              </c:pt>
              <c:pt idx="13">
                <c:v>5.0858280994136704</c:v>
              </c:pt>
              <c:pt idx="14">
                <c:v>5.2700845472833704</c:v>
              </c:pt>
              <c:pt idx="15">
                <c:v>5.4432962218219796</c:v>
              </c:pt>
              <c:pt idx="16">
                <c:v>5.6069450610243203</c:v>
              </c:pt>
              <c:pt idx="17">
                <c:v>5.7622615639438299</c:v>
              </c:pt>
              <c:pt idx="18">
                <c:v>5.9102771387814999</c:v>
              </c:pt>
              <c:pt idx="19">
                <c:v>6.0518633578439198</c:v>
              </c:pt>
              <c:pt idx="20">
                <c:v>6.1877619687889496</c:v>
              </c:pt>
              <c:pt idx="21">
                <c:v>6.3186082208531298</c:v>
              </c:pt>
              <c:pt idx="22">
                <c:v>6.4449492506427504</c:v>
              </c:pt>
              <c:pt idx="23">
                <c:v>6.5672587477373199</c:v>
              </c:pt>
              <c:pt idx="24">
                <c:v>6.6859487742093604</c:v>
              </c:pt>
              <c:pt idx="25">
                <c:v>6.8013793774750804</c:v>
              </c:pt>
              <c:pt idx="26">
                <c:v>6.9138664725177099</c:v>
              </c:pt>
              <c:pt idx="27">
                <c:v>7.0236883530311296</c:v>
              </c:pt>
              <c:pt idx="28">
                <c:v>7.1310911062617297</c:v>
              </c:pt>
              <c:pt idx="29">
                <c:v>7.2362931436351801</c:v>
              </c:pt>
              <c:pt idx="30">
                <c:v>7.3394890123207803</c:v>
              </c:pt>
              <c:pt idx="31">
                <c:v>7.4408526174206902</c:v>
              </c:pt>
              <c:pt idx="32">
                <c:v>7.5405399574806102</c:v>
              </c:pt>
              <c:pt idx="33">
                <c:v>7.6386914553525402</c:v>
              </c:pt>
              <c:pt idx="34">
                <c:v>7.7354339505220597</c:v>
              </c:pt>
              <c:pt idx="35">
                <c:v>7.8308824066751299</c:v>
              </c:pt>
              <c:pt idx="36">
                <c:v>7.9251413786453204</c:v>
              </c:pt>
              <c:pt idx="37">
                <c:v>8.0183062752958207</c:v>
              </c:pt>
              <c:pt idx="38">
                <c:v>8.1104644488571704</c:v>
              </c:pt>
              <c:pt idx="39">
                <c:v>8.2016961363929202</c:v>
              </c:pt>
              <c:pt idx="40">
                <c:v>8.2920752751230609</c:v>
              </c:pt>
              <c:pt idx="41">
                <c:v>8.3816702100964502</c:v>
              </c:pt>
              <c:pt idx="42">
                <c:v>8.4705443100116593</c:v>
              </c:pt>
              <c:pt idx="43">
                <c:v>8.5587565047302796</c:v>
              </c:pt>
              <c:pt idx="44">
                <c:v>8.6463617561199495</c:v>
              </c:pt>
              <c:pt idx="45">
                <c:v>8.7334114722436507</c:v>
              </c:pt>
              <c:pt idx="46">
                <c:v>8.81995387352673</c:v>
              </c:pt>
              <c:pt idx="47">
                <c:v>8.9060343183470803</c:v>
              </c:pt>
              <c:pt idx="48">
                <c:v>8.9916955944746206</c:v>
              </c:pt>
              <c:pt idx="49">
                <c:v>9.07697818191021</c:v>
              </c:pt>
              <c:pt idx="50">
                <c:v>9.16192049191989</c:v>
              </c:pt>
              <c:pt idx="51">
                <c:v>9.2465590864094391</c:v>
              </c:pt>
              <c:pt idx="52">
                <c:v>9.33092888122186</c:v>
              </c:pt>
              <c:pt idx="53">
                <c:v>9.4150633364514</c:v>
              </c:pt>
              <c:pt idx="54">
                <c:v>9.4989946364405604</c:v>
              </c:pt>
              <c:pt idx="55">
                <c:v>9.5827538617490902</c:v>
              </c:pt>
              <c:pt idx="56">
                <c:v>9.6663711550469795</c:v>
              </c:pt>
              <c:pt idx="57">
                <c:v>9.7498758825775305</c:v>
              </c:pt>
              <c:pt idx="58">
                <c:v>9.8332967925542203</c:v>
              </c:pt>
              <c:pt idx="59">
                <c:v>9.9166621715895005</c:v>
              </c:pt>
              <c:pt idx="60">
                <c:v>10</c:v>
              </c:pt>
            </c:numLit>
          </c:yVal>
          <c:smooth val="1"/>
          <c:extLst>
            <c:ext xmlns:c16="http://schemas.microsoft.com/office/drawing/2014/chart" uri="{C3380CC4-5D6E-409C-BE32-E72D297353CC}">
              <c16:uniqueId val="{00000007-B911-49AF-8DD1-A7E119D21680}"/>
            </c:ext>
          </c:extLst>
        </c:ser>
        <c:ser>
          <c:idx val="8"/>
          <c:order val="8"/>
          <c:tx>
            <c:v>SV_09</c:v>
          </c:tx>
          <c:spPr>
            <a:ln w="19050" cap="rnd">
              <a:solidFill>
                <a:schemeClr val="accent3">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883333333333302</c:v>
              </c:pt>
              <c:pt idx="1">
                <c:v>-0.88737022603535898</c:v>
              </c:pt>
              <c:pt idx="2">
                <c:v>-0.78254048483065997</c:v>
              </c:pt>
              <c:pt idx="3">
                <c:v>-0.68499511367261601</c:v>
              </c:pt>
              <c:pt idx="4">
                <c:v>-0.59424445178137297</c:v>
              </c:pt>
              <c:pt idx="5">
                <c:v>-0.50982395112978596</c:v>
              </c:pt>
              <c:pt idx="6">
                <c:v>-0.43129330273342797</c:v>
              </c:pt>
              <c:pt idx="7">
                <c:v>-0.35823557841133002</c:v>
              </c:pt>
              <c:pt idx="8">
                <c:v>-0.29025638801747999</c:v>
              </c:pt>
              <c:pt idx="9">
                <c:v>-0.22698305214304201</c:v>
              </c:pt>
              <c:pt idx="10">
                <c:v>-0.168063790289323</c:v>
              </c:pt>
              <c:pt idx="11">
                <c:v>-0.113166924511481</c:v>
              </c:pt>
              <c:pt idx="12">
                <c:v>-6.1980098532964399E-2</c:v>
              </c:pt>
              <c:pt idx="13">
                <c:v>-1.4209512330698001E-2</c:v>
              </c:pt>
              <c:pt idx="14">
                <c:v>3.0420827808995899E-2</c:v>
              </c:pt>
              <c:pt idx="15">
                <c:v>7.2169843763736793E-2</c:v>
              </c:pt>
              <c:pt idx="16">
                <c:v>0.111280104577685</c:v>
              </c:pt>
              <c:pt idx="17">
                <c:v>0.147978529993402</c:v>
              </c:pt>
              <c:pt idx="18">
                <c:v>0.18247707851297301</c:v>
              </c:pt>
              <c:pt idx="19">
                <c:v>0.21497341998839001</c:v>
              </c:pt>
              <c:pt idx="20">
                <c:v>0.245651592741192</c:v>
              </c:pt>
              <c:pt idx="21">
                <c:v>0.27468264521136998</c:v>
              </c:pt>
              <c:pt idx="22">
                <c:v>0.30222526213553802</c:v>
              </c:pt>
              <c:pt idx="23">
                <c:v>0.32842637525434898</c:v>
              </c:pt>
              <c:pt idx="24">
                <c:v>0.353421758549191</c:v>
              </c:pt>
              <c:pt idx="25">
                <c:v>0.37733660800812902</c:v>
              </c:pt>
              <c:pt idx="26">
                <c:v>0.40028610592111802</c:v>
              </c:pt>
              <c:pt idx="27">
                <c:v>0.422375969704467</c:v>
              </c:pt>
              <c:pt idx="28">
                <c:v>0.44370298525457402</c:v>
              </c:pt>
              <c:pt idx="29">
                <c:v>0.46435552483091902</c:v>
              </c:pt>
              <c:pt idx="30">
                <c:v>0.48441404946831101</c:v>
              </c:pt>
              <c:pt idx="31">
                <c:v>0.50395159591840299</c:v>
              </c:pt>
              <c:pt idx="32">
                <c:v>0.52303424812046895</c:v>
              </c:pt>
              <c:pt idx="33">
                <c:v>0.54172159320143698</c:v>
              </c:pt>
              <c:pt idx="34">
                <c:v>0.56006716200518303</c:v>
              </c:pt>
              <c:pt idx="35">
                <c:v>0.57811885415108999</c:v>
              </c:pt>
              <c:pt idx="36">
                <c:v>0.59591934762186705</c:v>
              </c:pt>
              <c:pt idx="37">
                <c:v>0.61350649288062398</c:v>
              </c:pt>
              <c:pt idx="38">
                <c:v>0.63091369151721499</c:v>
              </c:pt>
              <c:pt idx="39">
                <c:v>0.64817025942383699</c:v>
              </c:pt>
              <c:pt idx="40">
                <c:v>0.66530177449988803</c:v>
              </c:pt>
              <c:pt idx="41">
                <c:v>0.68233040888609497</c:v>
              </c:pt>
              <c:pt idx="42">
                <c:v>0.69927524572789601</c:v>
              </c:pt>
              <c:pt idx="43">
                <c:v>0.71615258046807895</c:v>
              </c:pt>
              <c:pt idx="44">
                <c:v>0.73297620666869101</c:v>
              </c:pt>
              <c:pt idx="45">
                <c:v>0.74975768636220497</c:v>
              </c:pt>
              <c:pt idx="46">
                <c:v>0.766506604931943</c:v>
              </c:pt>
              <c:pt idx="47">
                <c:v>0.78323081052176702</c:v>
              </c:pt>
              <c:pt idx="48">
                <c:v>0.79993663797502301</c:v>
              </c:pt>
              <c:pt idx="49">
                <c:v>0.816629117302758</c:v>
              </c:pt>
              <c:pt idx="50">
                <c:v>0.83331216668118002</c:v>
              </c:pt>
              <c:pt idx="51">
                <c:v>0.84998876997839801</c:v>
              </c:pt>
              <c:pt idx="52">
                <c:v>0.86666113881041096</c:v>
              </c:pt>
              <c:pt idx="53">
                <c:v>0.883330859126361</c:v>
              </c:pt>
              <c:pt idx="54">
                <c:v>0.89999902232304296</c:v>
              </c:pt>
              <c:pt idx="55">
                <c:v>0.91666634088868904</c:v>
              </c:pt>
              <c:pt idx="56">
                <c:v>0.93333324857599398</c:v>
              </c:pt>
              <c:pt idx="57">
                <c:v>0.94999998510441896</c:v>
              </c:pt>
              <c:pt idx="58">
                <c:v>0.96666666539174395</c:v>
              </c:pt>
              <c:pt idx="59">
                <c:v>0.98333333331489103</c:v>
              </c:pt>
              <c:pt idx="60">
                <c:v>1</c:v>
              </c:pt>
            </c:numLit>
          </c:yVal>
          <c:smooth val="1"/>
          <c:extLst>
            <c:ext xmlns:c16="http://schemas.microsoft.com/office/drawing/2014/chart" uri="{C3380CC4-5D6E-409C-BE32-E72D297353CC}">
              <c16:uniqueId val="{00000008-B911-49AF-8DD1-A7E119D21680}"/>
            </c:ext>
          </c:extLst>
        </c:ser>
        <c:ser>
          <c:idx val="9"/>
          <c:order val="9"/>
          <c:tx>
            <c:v>SV_10</c:v>
          </c:tx>
          <c:spPr>
            <a:ln w="19050" cap="rnd">
              <a:solidFill>
                <a:schemeClr val="accent4">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183333333333401</c:v>
              </c:pt>
              <c:pt idx="1">
                <c:v>-0.251566624643144</c:v>
              </c:pt>
              <c:pt idx="2">
                <c:v>0.37535775822546502</c:v>
              </c:pt>
              <c:pt idx="3">
                <c:v>0.90209595593609704</c:v>
              </c:pt>
              <c:pt idx="4">
                <c:v>1.34618193081166</c:v>
              </c:pt>
              <c:pt idx="5">
                <c:v>1.72203685316261</c:v>
              </c:pt>
              <c:pt idx="6">
                <c:v>2.0415262037367898</c:v>
              </c:pt>
              <c:pt idx="7">
                <c:v>2.31441811156111</c:v>
              </c:pt>
              <c:pt idx="8">
                <c:v>2.54875987929484</c:v>
              </c:pt>
              <c:pt idx="9">
                <c:v>2.7511868941081299</c:v>
              </c:pt>
              <c:pt idx="10">
                <c:v>2.92717578298892</c:v>
              </c:pt>
              <c:pt idx="11">
                <c:v>3.0812516903456699</c:v>
              </c:pt>
              <c:pt idx="12">
                <c:v>3.2171578828616001</c:v>
              </c:pt>
              <c:pt idx="13">
                <c:v>3.33799447804632</c:v>
              </c:pt>
              <c:pt idx="14">
                <c:v>3.4463319106474701</c:v>
              </c:pt>
              <c:pt idx="15">
                <c:v>3.5443037617863702</c:v>
              </c:pt>
              <c:pt idx="16">
                <c:v>3.6336827505004798</c:v>
              </c:pt>
              <c:pt idx="17">
                <c:v>3.71594300131546</c:v>
              </c:pt>
              <c:pt idx="18">
                <c:v>3.79231113295203</c:v>
              </c:pt>
              <c:pt idx="19">
                <c:v>3.8638082437239398</c:v>
              </c:pt>
              <c:pt idx="20">
                <c:v>3.9312844826725</c:v>
              </c:pt>
              <c:pt idx="21">
                <c:v>3.9954475783866901</c:v>
              </c:pt>
              <c:pt idx="22">
                <c:v>4.0568864381715102</c:v>
              </c:pt>
              <c:pt idx="23">
                <c:v>4.1160907188988096</c:v>
              </c:pt>
              <c:pt idx="24">
                <c:v>4.1734670991730303</c:v>
              </c:pt>
              <c:pt idx="25">
                <c:v>4.2293528433537402</c:v>
              </c:pt>
              <c:pt idx="26">
                <c:v>4.2840271356104704</c:v>
              </c:pt>
              <c:pt idx="27">
                <c:v>4.3377205716285099</c:v>
              </c:pt>
              <c:pt idx="28">
                <c:v>4.39062312275147</c:v>
              </c:pt>
              <c:pt idx="29">
                <c:v>4.4428908288547504</c:v>
              </c:pt>
              <c:pt idx="30">
                <c:v>4.4946514293101698</c:v>
              </c:pt>
              <c:pt idx="31">
                <c:v>4.54600910374569</c:v>
              </c:pt>
              <c:pt idx="32">
                <c:v>4.5970484640650202</c:v>
              </c:pt>
              <c:pt idx="33">
                <c:v>4.6478379148654598</c:v>
              </c:pt>
              <c:pt idx="34">
                <c:v>4.6984324797633104</c:v>
              </c:pt>
              <c:pt idx="35">
                <c:v>4.7488761752326401</c:v>
              </c:pt>
              <c:pt idx="36">
                <c:v>4.7992040006094099</c:v>
              </c:pt>
              <c:pt idx="37">
                <c:v>4.8494436022958904</c:v>
              </c:pt>
              <c:pt idx="38">
                <c:v>4.8996166614355996</c:v>
              </c:pt>
              <c:pt idx="39">
                <c:v>4.94974004703856</c:v>
              </c:pt>
              <c:pt idx="40">
                <c:v>4.9998267704239296</c:v>
              </c:pt>
              <c:pt idx="41">
                <c:v>5.0498867716839397</c:v>
              </c:pt>
              <c:pt idx="42">
                <c:v>5.0999275644797999</c:v>
              </c:pt>
              <c:pt idx="43">
                <c:v>5.1499547617203696</c:v>
              </c:pt>
              <c:pt idx="44">
                <c:v>5.19997250143975</c:v>
              </c:pt>
              <c:pt idx="45">
                <c:v>5.2499837893977901</c:v>
              </c:pt>
              <c:pt idx="46">
                <c:v>5.2999907725110198</c:v>
              </c:pt>
              <c:pt idx="47">
                <c:v>5.3499949551285697</c:v>
              </c:pt>
              <c:pt idx="48">
                <c:v>5.3999973683555904</c:v>
              </c:pt>
              <c:pt idx="49">
                <c:v>5.44999870105885</c:v>
              </c:pt>
              <c:pt idx="50">
                <c:v>5.4999993998371002</c:v>
              </c:pt>
              <c:pt idx="51">
                <c:v>5.54999974407409</c:v>
              </c:pt>
              <c:pt idx="52">
                <c:v>5.5999999011937502</c:v>
              </c:pt>
              <c:pt idx="53">
                <c:v>5.6499999663820297</c:v>
              </c:pt>
              <c:pt idx="54">
                <c:v>5.6999999903105198</c:v>
              </c:pt>
              <c:pt idx="55">
                <c:v>5.7499999977752303</c:v>
              </c:pt>
              <c:pt idx="56">
                <c:v>5.7999999996329903</c:v>
              </c:pt>
              <c:pt idx="57">
                <c:v>5.8499999999641901</c:v>
              </c:pt>
              <c:pt idx="58">
                <c:v>5.8999999999986699</c:v>
              </c:pt>
              <c:pt idx="59">
                <c:v>5.95</c:v>
              </c:pt>
              <c:pt idx="60">
                <c:v>6</c:v>
              </c:pt>
            </c:numLit>
          </c:yVal>
          <c:smooth val="1"/>
          <c:extLst>
            <c:ext xmlns:c16="http://schemas.microsoft.com/office/drawing/2014/chart" uri="{C3380CC4-5D6E-409C-BE32-E72D297353CC}">
              <c16:uniqueId val="{00000009-B911-49AF-8DD1-A7E119D21680}"/>
            </c:ext>
          </c:extLst>
        </c:ser>
        <c:ser>
          <c:idx val="10"/>
          <c:order val="10"/>
          <c:tx>
            <c:v>SV_11</c:v>
          </c:tx>
          <c:spPr>
            <a:ln w="19050" cap="rnd">
              <a:solidFill>
                <a:schemeClr val="accent5">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66666666666603</c:v>
              </c:pt>
              <c:pt idx="1">
                <c:v>-0.68511304269467999</c:v>
              </c:pt>
              <c:pt idx="2">
                <c:v>-0.40437824164909197</c:v>
              </c:pt>
              <c:pt idx="3">
                <c:v>-0.153520522172652</c:v>
              </c:pt>
              <c:pt idx="4">
                <c:v>7.1224655536140005E-2</c:v>
              </c:pt>
              <c:pt idx="5">
                <c:v>0.27316773821470303</c:v>
              </c:pt>
              <c:pt idx="6">
                <c:v>0.45521595411717197</c:v>
              </c:pt>
              <c:pt idx="7">
                <c:v>0.619919090674386</c:v>
              </c:pt>
              <c:pt idx="8">
                <c:v>0.76951061312230695</c:v>
              </c:pt>
              <c:pt idx="9">
                <c:v>0.90594453126164198</c:v>
              </c:pt>
              <c:pt idx="10">
                <c:v>1.0309283924310799</c:v>
              </c:pt>
              <c:pt idx="11">
                <c:v>1.14595275128316</c:v>
              </c:pt>
              <c:pt idx="12">
                <c:v>1.2523174409858699</c:v>
              </c:pt>
              <c:pt idx="13">
                <c:v>1.3511549459771599</c:v>
              </c:pt>
              <c:pt idx="14">
                <c:v>1.44345115331757</c:v>
              </c:pt>
              <c:pt idx="15">
                <c:v>1.5300637379617399</c:v>
              </c:pt>
              <c:pt idx="16">
                <c:v>1.6117384168490501</c:v>
              </c:pt>
              <c:pt idx="17">
                <c:v>1.6891232875434901</c:v>
              </c:pt>
              <c:pt idx="18">
                <c:v>1.7627814491812701</c:v>
              </c:pt>
              <c:pt idx="19">
                <c:v>1.83320208665981</c:v>
              </c:pt>
              <c:pt idx="20">
                <c:v>1.90081018327488</c:v>
              </c:pt>
              <c:pt idx="21">
                <c:v>1.9659750123339601</c:v>
              </c:pt>
              <c:pt idx="22">
                <c:v>2.0290175445962402</c:v>
              </c:pt>
              <c:pt idx="23">
                <c:v>2.09021689566611</c:v>
              </c:pt>
              <c:pt idx="24">
                <c:v>2.1498159256527201</c:v>
              </c:pt>
              <c:pt idx="25">
                <c:v>2.2080260924577799</c:v>
              </c:pt>
              <c:pt idx="26">
                <c:v>2.26503164992504</c:v>
              </c:pt>
              <c:pt idx="27">
                <c:v>2.32099327273496</c:v>
              </c:pt>
              <c:pt idx="28">
                <c:v>2.3760511813165799</c:v>
              </c:pt>
              <c:pt idx="29">
                <c:v>2.4303278321344499</c:v>
              </c:pt>
              <c:pt idx="30">
                <c:v>2.4839302314548699</c:v>
              </c:pt>
              <c:pt idx="31">
                <c:v>2.53695192406227</c:v>
              </c:pt>
              <c:pt idx="32">
                <c:v>2.5894747023495102</c:v>
              </c:pt>
              <c:pt idx="33">
                <c:v>2.6415700757074099</c:v>
              </c:pt>
              <c:pt idx="34">
                <c:v>2.6933005351561499</c:v>
              </c:pt>
              <c:pt idx="35">
                <c:v>2.7447206436600098</c:v>
              </c:pt>
              <c:pt idx="36">
                <c:v>2.7958779785160499</c:v>
              </c:pt>
              <c:pt idx="37">
                <c:v>2.8468139485745798</c:v>
              </c:pt>
              <c:pt idx="38">
                <c:v>2.89756450580603</c:v>
              </c:pt>
              <c:pt idx="39">
                <c:v>2.9481607678449699</c:v>
              </c:pt>
              <c:pt idx="40">
                <c:v>2.9986295655910098</c:v>
              </c:pt>
              <c:pt idx="41">
                <c:v>3.0489939277007401</c:v>
              </c:pt>
              <c:pt idx="42">
                <c:v>3.0992735118393799</c:v>
              </c:pt>
              <c:pt idx="43">
                <c:v>3.1494849908517502</c:v>
              </c:pt>
              <c:pt idx="44">
                <c:v>3.1996424005350201</c:v>
              </c:pt>
              <c:pt idx="45">
                <c:v>3.2497574544294801</c:v>
              </c:pt>
              <c:pt idx="46">
                <c:v>3.29983982996648</c:v>
              </c:pt>
              <c:pt idx="47">
                <c:v>3.3498974294054999</c:v>
              </c:pt>
              <c:pt idx="48">
                <c:v>3.3999366182349</c:v>
              </c:pt>
              <c:pt idx="49">
                <c:v>3.4499624430876898</c:v>
              </c:pt>
              <c:pt idx="50">
                <c:v>3.49997883071546</c:v>
              </c:pt>
              <c:pt idx="51">
                <c:v>3.5499887691573999</c:v>
              </c:pt>
              <c:pt idx="52">
                <c:v>3.59999447192074</c:v>
              </c:pt>
              <c:pt idx="53">
                <c:v>3.6499975257421999</c:v>
              </c:pt>
              <c:pt idx="54">
                <c:v>3.6999990223138401</c:v>
              </c:pt>
              <c:pt idx="55">
                <c:v>3.7499996742208102</c:v>
              </c:pt>
              <c:pt idx="56">
                <c:v>3.7999999152425601</c:v>
              </c:pt>
              <c:pt idx="57">
                <c:v>3.8499999851044202</c:v>
              </c:pt>
              <c:pt idx="58">
                <c:v>3.8999999987250802</c:v>
              </c:pt>
              <c:pt idx="59">
                <c:v>3.9499999999815598</c:v>
              </c:pt>
              <c:pt idx="60">
                <c:v>4</c:v>
              </c:pt>
            </c:numLit>
          </c:yVal>
          <c:smooth val="1"/>
          <c:extLst>
            <c:ext xmlns:c16="http://schemas.microsoft.com/office/drawing/2014/chart" uri="{C3380CC4-5D6E-409C-BE32-E72D297353CC}">
              <c16:uniqueId val="{0000000A-B911-49AF-8DD1-A7E119D21680}"/>
            </c:ext>
          </c:extLst>
        </c:ser>
        <c:ser>
          <c:idx val="11"/>
          <c:order val="11"/>
          <c:tx>
            <c:v>SV_12</c:v>
          </c:tx>
          <c:spPr>
            <a:ln w="19050" cap="rnd">
              <a:solidFill>
                <a:schemeClr val="accent6">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316666666666598</c:v>
              </c:pt>
              <c:pt idx="1">
                <c:v>-0.362703899868006</c:v>
              </c:pt>
              <c:pt idx="2">
                <c:v>0.191552996190756</c:v>
              </c:pt>
              <c:pt idx="3">
                <c:v>0.67596367242461497</c:v>
              </c:pt>
              <c:pt idx="4">
                <c:v>1.10158401082409</c:v>
              </c:pt>
              <c:pt idx="5">
                <c:v>1.47767350778899</c:v>
              </c:pt>
              <c:pt idx="6">
                <c:v>1.81198396766482</c:v>
              </c:pt>
              <c:pt idx="7">
                <c:v>2.1110036111138002</c:v>
              </c:pt>
              <c:pt idx="8">
                <c:v>2.3801630610754398</c:v>
              </c:pt>
              <c:pt idx="9">
                <c:v>2.6240088086332198</c:v>
              </c:pt>
              <c:pt idx="10">
                <c:v>2.8463490036015</c:v>
              </c:pt>
              <c:pt idx="11">
                <c:v>3.05037574928676</c:v>
              </c:pt>
              <c:pt idx="12">
                <c:v>3.2387674978219501</c:v>
              </c:pt>
              <c:pt idx="13">
                <c:v>3.4137746327851599</c:v>
              </c:pt>
              <c:pt idx="14">
                <c:v>3.5772908813764901</c:v>
              </c:pt>
              <c:pt idx="15">
                <c:v>3.7309128118925399</c:v>
              </c:pt>
              <c:pt idx="16">
                <c:v>3.8759893369609801</c:v>
              </c:pt>
              <c:pt idx="17">
                <c:v>4.0136628529847096</c:v>
              </c:pt>
              <c:pt idx="18">
                <c:v>4.1449033961012001</c:v>
              </c:pt>
              <c:pt idx="19">
                <c:v>4.2705369798398998</c:v>
              </c:pt>
              <c:pt idx="20">
                <c:v>4.3912690952195002</c:v>
              </c:pt>
              <c:pt idx="21">
                <c:v>4.5077041963822904</c:v>
              </c:pt>
              <c:pt idx="22">
                <c:v>4.6203618605574004</c:v>
              </c:pt>
              <c:pt idx="23">
                <c:v>4.72969019709811</c:v>
              </c:pt>
              <c:pt idx="24">
                <c:v>4.8360769838239603</c:v>
              </c:pt>
              <c:pt idx="25">
                <c:v>4.9398589275015397</c:v>
              </c:pt>
              <c:pt idx="26">
                <c:v>5.0413293768938798</c:v>
              </c:pt>
              <c:pt idx="27">
                <c:v>5.1407447595263598</c:v>
              </c:pt>
              <c:pt idx="28">
                <c:v>5.2383299655237998</c:v>
              </c:pt>
              <c:pt idx="29">
                <c:v>5.3342828621386298</c:v>
              </c:pt>
              <c:pt idx="30">
                <c:v>5.4287780896748998</c:v>
              </c:pt>
              <c:pt idx="31">
                <c:v>5.5219702623419504</c:v>
              </c:pt>
              <c:pt idx="32">
                <c:v>5.6139966752184796</c:v>
              </c:pt>
              <c:pt idx="33">
                <c:v>5.7049796001781496</c:v>
              </c:pt>
              <c:pt idx="34">
                <c:v>5.7950282386407599</c:v>
              </c:pt>
              <c:pt idx="35">
                <c:v>5.8842403867922597</c:v>
              </c:pt>
              <c:pt idx="36">
                <c:v>5.9727038589719097</c:v>
              </c:pt>
              <c:pt idx="37">
                <c:v>6.06049770684651</c:v>
              </c:pt>
              <c:pt idx="38">
                <c:v>6.1476932654337402</c:v>
              </c:pt>
              <c:pt idx="39">
                <c:v>6.2343550517151298</c:v>
              </c:pt>
              <c:pt idx="40">
                <c:v>6.3205415372566502</c:v>
              </c:pt>
              <c:pt idx="41">
                <c:v>6.40630581273797</c:v>
              </c:pt>
              <c:pt idx="42">
                <c:v>6.4916961594222702</c:v>
              </c:pt>
              <c:pt idx="43">
                <c:v>6.5767565402488204</c:v>
              </c:pt>
              <c:pt idx="44">
                <c:v>6.6615270212984701</c:v>
              </c:pt>
              <c:pt idx="45">
                <c:v>6.7460441327856699</c:v>
              </c:pt>
              <c:pt idx="46">
                <c:v>6.8303411774042697</c:v>
              </c:pt>
              <c:pt idx="47">
                <c:v>6.9144484927486101</c:v>
              </c:pt>
              <c:pt idx="48">
                <c:v>6.9983936736055696</c:v>
              </c:pt>
              <c:pt idx="49">
                <c:v>7.0822017591357103</c:v>
              </c:pt>
              <c:pt idx="50">
                <c:v>7.1658953893102302</c:v>
              </c:pt>
              <c:pt idx="51">
                <c:v>7.2494949344236899</c:v>
              </c:pt>
              <c:pt idx="52">
                <c:v>7.3330186010473097</c:v>
              </c:pt>
              <c:pt idx="53">
                <c:v>7.4164825174110698</c:v>
              </c:pt>
              <c:pt idx="54">
                <c:v>7.4999008008950403</c:v>
              </c:pt>
              <c:pt idx="55">
                <c:v>7.5832856100628598</c:v>
              </c:pt>
              <c:pt idx="56">
                <c:v>7.6666471834758401</c:v>
              </c:pt>
              <c:pt idx="57">
                <c:v>7.7499938673767801</c:v>
              </c:pt>
              <c:pt idx="58">
                <c:v>7.8333321342239204</c:v>
              </c:pt>
              <c:pt idx="59">
                <c:v>7.9166665939784302</c:v>
              </c:pt>
              <c:pt idx="60">
                <c:v>8</c:v>
              </c:pt>
            </c:numLit>
          </c:yVal>
          <c:smooth val="1"/>
          <c:extLst>
            <c:ext xmlns:c16="http://schemas.microsoft.com/office/drawing/2014/chart" uri="{C3380CC4-5D6E-409C-BE32-E72D297353CC}">
              <c16:uniqueId val="{0000000B-B911-49AF-8DD1-A7E119D21680}"/>
            </c:ext>
          </c:extLst>
        </c:ser>
        <c:dLbls>
          <c:showLegendKey val="0"/>
          <c:showVal val="0"/>
          <c:showCatName val="0"/>
          <c:showSerName val="0"/>
          <c:showPercent val="0"/>
          <c:showBubbleSize val="0"/>
        </c:dLbls>
        <c:axId val="829870448"/>
        <c:axId val="829879184"/>
      </c:scatterChart>
      <c:valAx>
        <c:axId val="829870448"/>
        <c:scaling>
          <c:orientation val="minMax"/>
          <c:max val="6000"/>
        </c:scaling>
        <c:delete val="0"/>
        <c:axPos val="b"/>
        <c:title>
          <c:tx>
            <c:rich>
              <a:bodyPr rot="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r>
                  <a:rPr lang="en-US"/>
                  <a:t>sequence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crossAx val="829879184"/>
        <c:crosses val="autoZero"/>
        <c:crossBetween val="midCat"/>
      </c:valAx>
      <c:valAx>
        <c:axId val="829879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r>
                  <a:rPr lang="en-US"/>
                  <a:t>OTU</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crossAx val="829870448"/>
        <c:crosses val="autoZero"/>
        <c:crossBetween val="midCat"/>
      </c:valAx>
      <c:spPr>
        <a:noFill/>
        <a:ln>
          <a:noFill/>
        </a:ln>
        <a:effectLst/>
      </c:spPr>
    </c:plotArea>
    <c:legend>
      <c:legendPos val="r"/>
      <c:layout>
        <c:manualLayout>
          <c:xMode val="edge"/>
          <c:yMode val="edge"/>
          <c:x val="0.82840809229674806"/>
          <c:y val="8.4735785735761363E-2"/>
          <c:w val="0.15599736898438624"/>
          <c:h val="0.844976312945402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00">
          <a:solidFill>
            <a:schemeClr val="tx1"/>
          </a:solidFill>
          <a:latin typeface="Arial" panose="020B0604020202020204" pitchFamily="34" charset="0"/>
          <a:cs typeface="Arial" panose="020B0604020202020204" pitchFamily="34" charset="0"/>
        </a:defRPr>
      </a:pPr>
      <a:endParaRPr lang="cs-CZ"/>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cs-CZ"/>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sz="1000">
                <a:solidFill>
                  <a:schemeClr val="tx1"/>
                </a:solidFill>
              </a:rPr>
              <a:t>Rarefaction analysis</a:t>
            </a:r>
            <a:r>
              <a:rPr lang="cs-CZ" sz="1000">
                <a:solidFill>
                  <a:schemeClr val="tx1"/>
                </a:solidFill>
              </a:rPr>
              <a:t> SSU2f/Api1r</a:t>
            </a:r>
          </a:p>
        </c:rich>
      </c:tx>
      <c:layout/>
      <c:overlay val="0"/>
      <c:spPr>
        <a:noFill/>
        <a:ln>
          <a:noFill/>
        </a:ln>
        <a:effectLst/>
      </c:spPr>
      <c:txPr>
        <a:bodyPr rot="0" spcFirstLastPara="1" vertOverflow="ellipsis" vert="horz" wrap="square" anchor="ctr" anchorCtr="1"/>
        <a:lstStyle/>
        <a:p>
          <a:pPr>
            <a:defRPr sz="1200" b="0" i="0" u="none" strike="noStrike" kern="1200" spc="0" baseline="0">
              <a:solidFill>
                <a:schemeClr val="tx1"/>
              </a:solidFill>
              <a:latin typeface="Arial" panose="020B0604020202020204" pitchFamily="34" charset="0"/>
              <a:ea typeface="+mn-ea"/>
              <a:cs typeface="Arial" panose="020B0604020202020204" pitchFamily="34" charset="0"/>
            </a:defRPr>
          </a:pPr>
          <a:endParaRPr lang="cs-CZ"/>
        </a:p>
      </c:txPr>
    </c:title>
    <c:autoTitleDeleted val="0"/>
    <c:plotArea>
      <c:layout/>
      <c:scatterChart>
        <c:scatterStyle val="smoothMarker"/>
        <c:varyColors val="0"/>
        <c:ser>
          <c:idx val="0"/>
          <c:order val="0"/>
          <c:tx>
            <c:v>SV_01</c:v>
          </c:tx>
          <c:spPr>
            <a:ln w="19050" cap="rnd">
              <a:solidFill>
                <a:schemeClr val="accent1"/>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816666666666598</c:v>
              </c:pt>
              <c:pt idx="1">
                <c:v>-0.82070355936869299</c:v>
              </c:pt>
              <c:pt idx="2">
                <c:v>-0.649207151497327</c:v>
              </c:pt>
              <c:pt idx="3">
                <c:v>-0.484995113672616</c:v>
              </c:pt>
              <c:pt idx="4">
                <c:v>-0.32757778511470698</c:v>
              </c:pt>
              <c:pt idx="5">
                <c:v>-0.176490617796454</c:v>
              </c:pt>
              <c:pt idx="6">
                <c:v>-3.1293302733428598E-2</c:v>
              </c:pt>
              <c:pt idx="7">
                <c:v>0.108431088255338</c:v>
              </c:pt>
              <c:pt idx="8">
                <c:v>0.243076945315852</c:v>
              </c:pt>
              <c:pt idx="9">
                <c:v>0.37301694785695899</c:v>
              </c:pt>
              <c:pt idx="10">
                <c:v>0.49860287637734402</c:v>
              </c:pt>
              <c:pt idx="11">
                <c:v>0.62016640882185303</c:v>
              </c:pt>
              <c:pt idx="12">
                <c:v>0.738019901467037</c:v>
              </c:pt>
              <c:pt idx="13">
                <c:v>0.85245715433596903</c:v>
              </c:pt>
              <c:pt idx="14">
                <c:v>0.96375416114232904</c:v>
              </c:pt>
              <c:pt idx="15">
                <c:v>1.0721698437637399</c:v>
              </c:pt>
              <c:pt idx="16">
                <c:v>1.1779467712443501</c:v>
              </c:pt>
              <c:pt idx="17">
                <c:v>1.28131186332673</c:v>
              </c:pt>
              <c:pt idx="18">
                <c:v>1.3824770785129701</c:v>
              </c:pt>
              <c:pt idx="19">
                <c:v>1.4816400866550601</c:v>
              </c:pt>
              <c:pt idx="20">
                <c:v>1.5789849260745199</c:v>
              </c:pt>
              <c:pt idx="21">
                <c:v>1.6746826452113699</c:v>
              </c:pt>
              <c:pt idx="22">
                <c:v>1.7688919288022</c:v>
              </c:pt>
              <c:pt idx="23">
                <c:v>1.86175970858768</c:v>
              </c:pt>
              <c:pt idx="24">
                <c:v>1.95342175854919</c:v>
              </c:pt>
              <c:pt idx="25">
                <c:v>2.0440032746747998</c:v>
              </c:pt>
              <c:pt idx="26">
                <c:v>2.1336194392544501</c:v>
              </c:pt>
              <c:pt idx="27">
                <c:v>2.22237596970447</c:v>
              </c:pt>
              <c:pt idx="28">
                <c:v>2.3103696519212402</c:v>
              </c:pt>
              <c:pt idx="29">
                <c:v>2.3976888581642499</c:v>
              </c:pt>
              <c:pt idx="30">
                <c:v>2.48441404946831</c:v>
              </c:pt>
              <c:pt idx="31">
                <c:v>2.5706182625850702</c:v>
              </c:pt>
              <c:pt idx="32">
                <c:v>2.6563675814538001</c:v>
              </c:pt>
              <c:pt idx="33">
                <c:v>2.74172159320144</c:v>
              </c:pt>
              <c:pt idx="34">
                <c:v>2.8267338286718502</c:v>
              </c:pt>
              <c:pt idx="35">
                <c:v>2.9114521874844201</c:v>
              </c:pt>
              <c:pt idx="36">
                <c:v>2.9959193476218702</c:v>
              </c:pt>
              <c:pt idx="37">
                <c:v>3.0801731595472899</c:v>
              </c:pt>
              <c:pt idx="38">
                <c:v>3.1642470248505501</c:v>
              </c:pt>
              <c:pt idx="39">
                <c:v>3.2481702594238402</c:v>
              </c:pt>
              <c:pt idx="40">
                <c:v>3.33196844116656</c:v>
              </c:pt>
              <c:pt idx="41">
                <c:v>3.4156637422194298</c:v>
              </c:pt>
              <c:pt idx="42">
                <c:v>3.4992752457279002</c:v>
              </c:pt>
              <c:pt idx="43">
                <c:v>3.5828192471347502</c:v>
              </c:pt>
              <c:pt idx="44">
                <c:v>3.66630954000202</c:v>
              </c:pt>
              <c:pt idx="45">
                <c:v>3.7497576863622002</c:v>
              </c:pt>
              <c:pt idx="46">
                <c:v>3.8331732715986102</c:v>
              </c:pt>
              <c:pt idx="47">
                <c:v>3.9165641438551</c:v>
              </c:pt>
              <c:pt idx="48">
                <c:v>3.9999366379750199</c:v>
              </c:pt>
              <c:pt idx="49">
                <c:v>4.0832957839694197</c:v>
              </c:pt>
              <c:pt idx="50">
                <c:v>4.1666455000145097</c:v>
              </c:pt>
              <c:pt idx="51">
                <c:v>4.2499887699784002</c:v>
              </c:pt>
              <c:pt idx="52">
                <c:v>4.3333278054770803</c:v>
              </c:pt>
              <c:pt idx="53">
                <c:v>4.4166641924596997</c:v>
              </c:pt>
              <c:pt idx="54">
                <c:v>4.4999990223230499</c:v>
              </c:pt>
              <c:pt idx="55">
                <c:v>4.5833330075553604</c:v>
              </c:pt>
              <c:pt idx="56">
                <c:v>4.6666665819093298</c:v>
              </c:pt>
              <c:pt idx="57">
                <c:v>4.7499999851044201</c:v>
              </c:pt>
              <c:pt idx="58">
                <c:v>4.8333333320584098</c:v>
              </c:pt>
              <c:pt idx="59">
                <c:v>4.9166666666482204</c:v>
              </c:pt>
              <c:pt idx="60">
                <c:v>5</c:v>
              </c:pt>
            </c:numLit>
          </c:yVal>
          <c:smooth val="1"/>
          <c:extLst>
            <c:ext xmlns:c16="http://schemas.microsoft.com/office/drawing/2014/chart" uri="{C3380CC4-5D6E-409C-BE32-E72D297353CC}">
              <c16:uniqueId val="{00000000-B448-460E-9E7C-C46502D62DB0}"/>
            </c:ext>
          </c:extLst>
        </c:ser>
        <c:ser>
          <c:idx val="1"/>
          <c:order val="1"/>
          <c:tx>
            <c:v>SV_02</c:v>
          </c:tx>
          <c:spPr>
            <a:ln w="19050" cap="rnd">
              <a:solidFill>
                <a:schemeClr val="accent2"/>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7999999999999</c:v>
              </c:pt>
              <c:pt idx="1">
                <c:v>-0.80745464789659704</c:v>
              </c:pt>
              <c:pt idx="2">
                <c:v>-0.62899840225807802</c:v>
              </c:pt>
              <c:pt idx="3">
                <c:v>-0.46325736646861398</c:v>
              </c:pt>
              <c:pt idx="4">
                <c:v>-0.30897115769127198</c:v>
              </c:pt>
              <c:pt idx="5">
                <c:v>-0.16498527622055101</c:v>
              </c:pt>
              <c:pt idx="6">
                <c:v>-3.0243866208207199E-2</c:v>
              </c:pt>
              <c:pt idx="7">
                <c:v>9.6217145855758801E-2</c:v>
              </c:pt>
              <c:pt idx="8">
                <c:v>0.21527654828389201</c:v>
              </c:pt>
              <c:pt idx="9">
                <c:v>0.32773399008966098</c:v>
              </c:pt>
              <c:pt idx="10">
                <c:v>0.434315788537946</c:v>
              </c:pt>
              <c:pt idx="11">
                <c:v>0.53568041100113195</c:v>
              </c:pt>
              <c:pt idx="12">
                <c:v>0.63242364353298297</c:v>
              </c:pt>
              <c:pt idx="13">
                <c:v>0.72508345833138999</c:v>
              </c:pt>
              <c:pt idx="14">
                <c:v>0.81414459201985701</c:v>
              </c:pt>
              <c:pt idx="15">
                <c:v>0.90004284643642896</c:v>
              </c:pt>
              <c:pt idx="16">
                <c:v>0.98316912337759599</c:v>
              </c:pt>
              <c:pt idx="17">
                <c:v>1.06387320450351</c:v>
              </c:pt>
              <c:pt idx="18">
                <c:v>1.14246728736967</c:v>
              </c:pt>
              <c:pt idx="19">
                <c:v>1.2192292883091</c:v>
              </c:pt>
              <c:pt idx="20">
                <c:v>1.29440592264781</c:v>
              </c:pt>
              <c:pt idx="21">
                <c:v>1.3682155724951199</c:v>
              </c:pt>
              <c:pt idx="22">
                <c:v>1.4408509521094399</c:v>
              </c:pt>
              <c:pt idx="23">
                <c:v>1.51248158059862</c:v>
              </c:pt>
              <c:pt idx="24">
                <c:v>1.5832560714730901</c:v>
              </c:pt>
              <c:pt idx="25">
                <c:v>1.65330424832863</c:v>
              </c:pt>
              <c:pt idx="26">
                <c:v>1.7227390956945801</c:v>
              </c:pt>
              <c:pt idx="27">
                <c:v>1.79165855384201</c:v>
              </c:pt>
              <c:pt idx="28">
                <c:v>1.86014716610521</c:v>
              </c:pt>
              <c:pt idx="29">
                <c:v>1.92827758702878</c:v>
              </c:pt>
              <c:pt idx="30">
                <c:v>1.9961119594113199</c:v>
              </c:pt>
              <c:pt idx="31">
                <c:v>2.0637031680755</c:v>
              </c:pt>
              <c:pt idx="32">
                <c:v>2.13109597795335</c:v>
              </c:pt>
              <c:pt idx="33">
                <c:v>2.1983280638340101</c:v>
              </c:pt>
              <c:pt idx="34">
                <c:v>2.26543093888055</c:v>
              </c:pt>
              <c:pt idx="35">
                <c:v>2.3324307887807798</c:v>
              </c:pt>
              <c:pt idx="36">
                <c:v>2.3993492181560501</c:v>
              </c:pt>
              <c:pt idx="37">
                <c:v>2.4662039156109401</c:v>
              </c:pt>
              <c:pt idx="38">
                <c:v>2.5330092435653002</c:v>
              </c:pt>
              <c:pt idx="39">
                <c:v>2.5997767587691101</c:v>
              </c:pt>
              <c:pt idx="40">
                <c:v>2.66651566915945</c:v>
              </c:pt>
              <c:pt idx="41">
                <c:v>2.7332332324776099</c:v>
              </c:pt>
              <c:pt idx="42">
                <c:v>2.7999351018232401</c:v>
              </c:pt>
              <c:pt idx="43">
                <c:v>2.8666256230812102</c:v>
              </c:pt>
              <c:pt idx="44">
                <c:v>2.9333080889158198</c:v>
              </c:pt>
              <c:pt idx="45">
                <c:v>2.9999849537855798</c:v>
              </c:pt>
              <c:pt idx="46">
                <c:v>3.0666580141908701</c:v>
              </c:pt>
              <c:pt idx="47">
                <c:v>3.1333285581253398</c:v>
              </c:pt>
              <c:pt idx="48">
                <c:v>3.1999974874610499</c:v>
              </c:pt>
              <c:pt idx="49">
                <c:v>3.2666654167557798</c:v>
              </c:pt>
              <c:pt idx="50">
                <c:v>3.3333327517301301</c:v>
              </c:pt>
              <c:pt idx="51">
                <c:v>3.3999997504207</c:v>
              </c:pt>
              <c:pt idx="52">
                <c:v>3.46666656977433</c:v>
              </c:pt>
              <c:pt idx="53">
                <c:v>3.5333333002074299</c:v>
              </c:pt>
              <c:pt idx="54">
                <c:v>3.5999999904131599</c:v>
              </c:pt>
              <c:pt idx="55">
                <c:v>3.66666666445798</c:v>
              </c:pt>
              <c:pt idx="56">
                <c:v>3.7333333329679901</c:v>
              </c:pt>
              <c:pt idx="57">
                <c:v>3.79999999996428</c:v>
              </c:pt>
              <c:pt idx="58">
                <c:v>3.8666666666653402</c:v>
              </c:pt>
              <c:pt idx="59">
                <c:v>3.93333333333333</c:v>
              </c:pt>
              <c:pt idx="60">
                <c:v>4</c:v>
              </c:pt>
            </c:numLit>
          </c:yVal>
          <c:smooth val="1"/>
          <c:extLst>
            <c:ext xmlns:c16="http://schemas.microsoft.com/office/drawing/2014/chart" uri="{C3380CC4-5D6E-409C-BE32-E72D297353CC}">
              <c16:uniqueId val="{00000001-B448-460E-9E7C-C46502D62DB0}"/>
            </c:ext>
          </c:extLst>
        </c:ser>
        <c:ser>
          <c:idx val="2"/>
          <c:order val="2"/>
          <c:tx>
            <c:v>SV_03</c:v>
          </c:tx>
          <c:spPr>
            <a:ln w="19050" cap="rnd">
              <a:solidFill>
                <a:schemeClr val="accent3"/>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716666666666598</c:v>
              </c:pt>
              <c:pt idx="1">
                <c:v>-0.72499374367835001</c:v>
              </c:pt>
              <c:pt idx="2">
                <c:v>-0.466015806654279</c:v>
              </c:pt>
              <c:pt idx="3">
                <c:v>-0.221921601555158</c:v>
              </c:pt>
              <c:pt idx="4">
                <c:v>8.3658178699073105E-3</c:v>
              </c:pt>
              <c:pt idx="5">
                <c:v>0.225858895333483</c:v>
              </c:pt>
              <c:pt idx="6">
                <c:v>0.43150860766402599</c:v>
              </c:pt>
              <c:pt idx="7">
                <c:v>0.62620739933763603</c:v>
              </c:pt>
              <c:pt idx="8">
                <c:v>0.81079201769404297</c:v>
              </c:pt>
              <c:pt idx="9">
                <c:v>0.98604625064362905</c:v>
              </c:pt>
              <c:pt idx="10">
                <c:v>1.1527035686720699</c:v>
              </c:pt>
              <c:pt idx="11">
                <c:v>1.31144967294952</c:v>
              </c:pt>
              <c:pt idx="12">
                <c:v>1.46292495135085</c:v>
              </c:pt>
              <c:pt idx="13">
                <c:v>1.6077268441938699</c:v>
              </c:pt>
              <c:pt idx="14">
                <c:v>1.74641212150209</c:v>
              </c:pt>
              <c:pt idx="15">
                <c:v>1.8794990735988499</c:v>
              </c:pt>
              <c:pt idx="16">
                <c:v>2.0074696168395598</c:v>
              </c:pt>
              <c:pt idx="17">
                <c:v>2.1307713162886301</c:v>
              </c:pt>
              <c:pt idx="18">
                <c:v>2.2498193271480198</c:v>
              </c:pt>
              <c:pt idx="19">
                <c:v>2.3649982567439798</c:v>
              </c:pt>
              <c:pt idx="20">
                <c:v>2.4766639488787598</c:v>
              </c:pt>
              <c:pt idx="21">
                <c:v>2.5851451923540698</c:v>
              </c:pt>
              <c:pt idx="22">
                <c:v>2.6907453554729099</c:v>
              </c:pt>
              <c:pt idx="23">
                <c:v>2.7937439483265298</c:v>
              </c:pt>
              <c:pt idx="24">
                <c:v>2.8943981146733702</c:v>
              </c:pt>
              <c:pt idx="25">
                <c:v>2.9929440552164901</c:v>
              </c:pt>
              <c:pt idx="26">
                <c:v>3.0895983840863899</c:v>
              </c:pt>
              <c:pt idx="27">
                <c:v>3.18455942033586</c:v>
              </c:pt>
              <c:pt idx="28">
                <c:v>3.27800841625365</c:v>
              </c:pt>
              <c:pt idx="29">
                <c:v>3.3701107243036001</c:v>
              </c:pt>
              <c:pt idx="30">
                <c:v>3.46101690449601</c:v>
              </c:pt>
              <c:pt idx="31">
                <c:v>3.55086377399804</c:v>
              </c:pt>
              <c:pt idx="32">
                <c:v>3.6397754007896701</c:v>
              </c:pt>
              <c:pt idx="33">
                <c:v>3.7278640431721999</c:v>
              </c:pt>
              <c:pt idx="34">
                <c:v>3.81523103693582</c:v>
              </c:pt>
              <c:pt idx="35">
                <c:v>3.9019676319930499</c:v>
              </c:pt>
              <c:pt idx="36">
                <c:v>3.98815578028479</c:v>
              </c:pt>
              <c:pt idx="37">
                <c:v>4.0738688767657001</c:v>
              </c:pt>
              <c:pt idx="38">
                <c:v>4.1591724552755496</c:v>
              </c:pt>
              <c:pt idx="39">
                <c:v>4.2441248411034902</c:v>
              </c:pt>
              <c:pt idx="40">
                <c:v>4.3287777620516099</c:v>
              </c:pt>
              <c:pt idx="41">
                <c:v>4.4131769198049398</c:v>
              </c:pt>
              <c:pt idx="42">
                <c:v>4.4973625234142203</c:v>
              </c:pt>
              <c:pt idx="43">
                <c:v>4.5813697866984802</c:v>
              </c:pt>
              <c:pt idx="44">
                <c:v>4.66522939137392</c:v>
              </c:pt>
              <c:pt idx="45">
                <c:v>4.7489679177159996</c:v>
              </c:pt>
              <c:pt idx="46">
                <c:v>4.8326082445613396</c:v>
              </c:pt>
              <c:pt idx="47">
                <c:v>4.9161699204561602</c:v>
              </c:pt>
              <c:pt idx="48">
                <c:v>4.9996695077581803</c:v>
              </c:pt>
              <c:pt idx="49">
                <c:v>5.0831209014983498</c:v>
              </c:pt>
              <c:pt idx="50">
                <c:v>5.1665356248094803</c:v>
              </c:pt>
              <c:pt idx="51">
                <c:v>5.2499231027283599</c:v>
              </c:pt>
              <c:pt idx="52">
                <c:v>5.3332909161779796</c:v>
              </c:pt>
              <c:pt idx="53">
                <c:v>5.4166450379367799</c:v>
              </c:pt>
              <c:pt idx="54">
                <c:v>5.4999900524015803</c:v>
              </c:pt>
              <c:pt idx="55">
                <c:v>5.5833293609508203</c:v>
              </c:pt>
              <c:pt idx="56">
                <c:v>5.6666653747149898</c:v>
              </c:pt>
              <c:pt idx="57">
                <c:v>5.7499996965608799</c:v>
              </c:pt>
              <c:pt idx="58">
                <c:v>5.8333332940963798</c:v>
              </c:pt>
              <c:pt idx="59">
                <c:v>5.9166666655025901</c:v>
              </c:pt>
              <c:pt idx="60">
                <c:v>6</c:v>
              </c:pt>
            </c:numLit>
          </c:yVal>
          <c:smooth val="1"/>
          <c:extLst>
            <c:ext xmlns:c16="http://schemas.microsoft.com/office/drawing/2014/chart" uri="{C3380CC4-5D6E-409C-BE32-E72D297353CC}">
              <c16:uniqueId val="{00000002-B448-460E-9E7C-C46502D62DB0}"/>
            </c:ext>
          </c:extLst>
        </c:ser>
        <c:ser>
          <c:idx val="3"/>
          <c:order val="3"/>
          <c:tx>
            <c:v>SV_04</c:v>
          </c:tx>
          <c:spPr>
            <a:ln w="19050" cap="rnd">
              <a:solidFill>
                <a:schemeClr val="accent4"/>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916666666666598</c:v>
              </c:pt>
              <c:pt idx="1">
                <c:v>-0.91666666666666696</c:v>
              </c:pt>
              <c:pt idx="2">
                <c:v>-0.83333333333333404</c:v>
              </c:pt>
              <c:pt idx="3">
                <c:v>-0.750000000000001</c:v>
              </c:pt>
              <c:pt idx="4">
                <c:v>-0.66666666666666796</c:v>
              </c:pt>
              <c:pt idx="5">
                <c:v>-0.58333333333333404</c:v>
              </c:pt>
              <c:pt idx="6">
                <c:v>-0.5</c:v>
              </c:pt>
              <c:pt idx="7">
                <c:v>-0.41666666666666602</c:v>
              </c:pt>
              <c:pt idx="8">
                <c:v>-0.33333333333333398</c:v>
              </c:pt>
              <c:pt idx="9">
                <c:v>-0.25</c:v>
              </c:pt>
              <c:pt idx="10">
                <c:v>-0.16666666666666699</c:v>
              </c:pt>
              <c:pt idx="11">
                <c:v>-8.3333333333332399E-2</c:v>
              </c:pt>
              <c:pt idx="12">
                <c:v>8.8817841970012504E-16</c:v>
              </c:pt>
              <c:pt idx="13">
                <c:v>8.3333333333333898E-2</c:v>
              </c:pt>
              <c:pt idx="14">
                <c:v>0.16666666666666699</c:v>
              </c:pt>
              <c:pt idx="15">
                <c:v>0.25</c:v>
              </c:pt>
              <c:pt idx="16">
                <c:v>0.33333333333333298</c:v>
              </c:pt>
              <c:pt idx="17">
                <c:v>0.41666666666666602</c:v>
              </c:pt>
              <c:pt idx="18">
                <c:v>0.499999999999999</c:v>
              </c:pt>
              <c:pt idx="19">
                <c:v>0.58333333333333204</c:v>
              </c:pt>
              <c:pt idx="20">
                <c:v>0.66666666666666596</c:v>
              </c:pt>
              <c:pt idx="21">
                <c:v>0.749999999999999</c:v>
              </c:pt>
              <c:pt idx="22">
                <c:v>0.83333333333333204</c:v>
              </c:pt>
              <c:pt idx="23">
                <c:v>0.91666666666666496</c:v>
              </c:pt>
              <c:pt idx="24">
                <c:v>1</c:v>
              </c:pt>
              <c:pt idx="25">
                <c:v>1.0833333333333299</c:v>
              </c:pt>
              <c:pt idx="26">
                <c:v>1.1666666666666701</c:v>
              </c:pt>
              <c:pt idx="27">
                <c:v>1.25</c:v>
              </c:pt>
              <c:pt idx="28">
                <c:v>1.3333333333333299</c:v>
              </c:pt>
              <c:pt idx="29">
                <c:v>1.4166666666666701</c:v>
              </c:pt>
              <c:pt idx="30">
                <c:v>1.5</c:v>
              </c:pt>
              <c:pt idx="31">
                <c:v>1.5833333333333299</c:v>
              </c:pt>
              <c:pt idx="32">
                <c:v>1.6666666666666701</c:v>
              </c:pt>
              <c:pt idx="33">
                <c:v>1.75</c:v>
              </c:pt>
              <c:pt idx="34">
                <c:v>1.8333333333333299</c:v>
              </c:pt>
              <c:pt idx="35">
                <c:v>1.9166666666666701</c:v>
              </c:pt>
              <c:pt idx="36">
                <c:v>2</c:v>
              </c:pt>
              <c:pt idx="37">
                <c:v>2.0833333333333401</c:v>
              </c:pt>
              <c:pt idx="38">
                <c:v>2.1666666666666599</c:v>
              </c:pt>
              <c:pt idx="39">
                <c:v>2.25</c:v>
              </c:pt>
              <c:pt idx="40">
                <c:v>2.3333333333333299</c:v>
              </c:pt>
              <c:pt idx="41">
                <c:v>2.4166666666666701</c:v>
              </c:pt>
              <c:pt idx="42">
                <c:v>2.5</c:v>
              </c:pt>
              <c:pt idx="43">
                <c:v>2.5833333333333299</c:v>
              </c:pt>
              <c:pt idx="44">
                <c:v>2.6666666666666701</c:v>
              </c:pt>
              <c:pt idx="45">
                <c:v>2.75</c:v>
              </c:pt>
              <c:pt idx="46">
                <c:v>2.8333333333333299</c:v>
              </c:pt>
              <c:pt idx="47">
                <c:v>2.9166666666666701</c:v>
              </c:pt>
              <c:pt idx="48">
                <c:v>3</c:v>
              </c:pt>
              <c:pt idx="49">
                <c:v>3.0833333333333299</c:v>
              </c:pt>
              <c:pt idx="50">
                <c:v>3.1666666666666599</c:v>
              </c:pt>
              <c:pt idx="51">
                <c:v>3.25</c:v>
              </c:pt>
              <c:pt idx="52">
                <c:v>3.3333333333333299</c:v>
              </c:pt>
              <c:pt idx="53">
                <c:v>3.4166666666666701</c:v>
              </c:pt>
              <c:pt idx="54">
                <c:v>3.5</c:v>
              </c:pt>
              <c:pt idx="55">
                <c:v>3.5833333333333401</c:v>
              </c:pt>
              <c:pt idx="56">
                <c:v>3.6666666666666701</c:v>
              </c:pt>
              <c:pt idx="57">
                <c:v>3.75</c:v>
              </c:pt>
              <c:pt idx="58">
                <c:v>3.8333333333333299</c:v>
              </c:pt>
              <c:pt idx="59">
                <c:v>3.9166666666666701</c:v>
              </c:pt>
              <c:pt idx="60">
                <c:v>4</c:v>
              </c:pt>
            </c:numLit>
          </c:yVal>
          <c:smooth val="1"/>
          <c:extLst>
            <c:ext xmlns:c16="http://schemas.microsoft.com/office/drawing/2014/chart" uri="{C3380CC4-5D6E-409C-BE32-E72D297353CC}">
              <c16:uniqueId val="{00000003-B448-460E-9E7C-C46502D62DB0}"/>
            </c:ext>
          </c:extLst>
        </c:ser>
        <c:ser>
          <c:idx val="4"/>
          <c:order val="4"/>
          <c:tx>
            <c:v>SV_05</c:v>
          </c:tx>
          <c:spPr>
            <a:ln w="19050" cap="rnd">
              <a:solidFill>
                <a:schemeClr val="accent5"/>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83333333333202</c:v>
              </c:pt>
              <c:pt idx="1">
                <c:v>-0.68977517240262698</c:v>
              </c:pt>
              <c:pt idx="2">
                <c:v>-0.391931519162732</c:v>
              </c:pt>
              <c:pt idx="3">
                <c:v>-0.105561002809525</c:v>
              </c:pt>
              <c:pt idx="4">
                <c:v>0.17018573546560001</c:v>
              </c:pt>
              <c:pt idx="5">
                <c:v>0.43610235981407097</c:v>
              </c:pt>
              <c:pt idx="6">
                <c:v>0.69292972080582405</c:v>
              </c:pt>
              <c:pt idx="7">
                <c:v>0.94135863538265296</c:v>
              </c:pt>
              <c:pt idx="8">
                <c:v>1.18203256749566</c:v>
              </c:pt>
              <c:pt idx="9">
                <c:v>1.41555021123387</c:v>
              </c:pt>
              <c:pt idx="10">
                <c:v>1.64246797825036</c:v>
              </c:pt>
              <c:pt idx="11">
                <c:v>1.86330239129301</c:v>
              </c:pt>
              <c:pt idx="12">
                <c:v>2.0785323856462501</c:v>
              </c:pt>
              <c:pt idx="13">
                <c:v>2.2886015202908099</c:v>
              </c:pt>
              <c:pt idx="14">
                <c:v>2.4939201005880398</c:v>
              </c:pt>
              <c:pt idx="15">
                <c:v>2.6948672142955399</c:v>
              </c:pt>
              <c:pt idx="16">
                <c:v>2.8917926827209701</c:v>
              </c:pt>
              <c:pt idx="17">
                <c:v>3.0850189288204599</c:v>
              </c:pt>
              <c:pt idx="18">
                <c:v>3.2748427640487399</c:v>
              </c:pt>
              <c:pt idx="19">
                <c:v>3.4615370957673801</c:v>
              </c:pt>
              <c:pt idx="20">
                <c:v>3.6453525570180698</c:v>
              </c:pt>
              <c:pt idx="21">
                <c:v>3.8265190604675601</c:v>
              </c:pt>
              <c:pt idx="22">
                <c:v>4.0052472783310504</c:v>
              </c:pt>
              <c:pt idx="23">
                <c:v>4.1817300500806898</c:v>
              </c:pt>
              <c:pt idx="24">
                <c:v>4.3561437197460497</c:v>
              </c:pt>
              <c:pt idx="25">
                <c:v>4.5286494046130299</c:v>
              </c:pt>
              <c:pt idx="26">
                <c:v>4.6993941971283197</c:v>
              </c:pt>
              <c:pt idx="27">
                <c:v>4.8685123018156702</c:v>
              </c:pt>
              <c:pt idx="28">
                <c:v>5.0361261090111702</c:v>
              </c:pt>
              <c:pt idx="29">
                <c:v>5.2023472072238404</c:v>
              </c:pt>
              <c:pt idx="30">
                <c:v>5.3672773359286001</c:v>
              </c:pt>
              <c:pt idx="31">
                <c:v>5.5310092805981803</c:v>
              </c:pt>
              <c:pt idx="32">
                <c:v>5.6936277117805796</c:v>
              </c:pt>
              <c:pt idx="33">
                <c:v>5.85520997002918</c:v>
              </c:pt>
              <c:pt idx="34">
                <c:v>6.0158267984917098</c:v>
              </c:pt>
              <c:pt idx="35">
                <c:v>6.17554302496539</c:v>
              </c:pt>
              <c:pt idx="36">
                <c:v>6.3344181952243499</c:v>
              </c:pt>
              <c:pt idx="37">
                <c:v>6.4925071594266504</c:v>
              </c:pt>
              <c:pt idx="38">
                <c:v>6.6498606134071299</c:v>
              </c:pt>
              <c:pt idx="39">
                <c:v>6.8065255966632003</c:v>
              </c:pt>
              <c:pt idx="40">
                <c:v>6.9625459488399297</c:v>
              </c:pt>
              <c:pt idx="41">
                <c:v>7.1179627265216299</c:v>
              </c:pt>
              <c:pt idx="42">
                <c:v>7.2728145821360597</c:v>
              </c:pt>
              <c:pt idx="43">
                <c:v>7.4271381067786502</c:v>
              </c:pt>
              <c:pt idx="44">
                <c:v>7.5809681387628203</c:v>
              </c:pt>
              <c:pt idx="45">
                <c:v>7.7343380397036601</c:v>
              </c:pt>
              <c:pt idx="46">
                <c:v>7.8872799399413198</c:v>
              </c:pt>
              <c:pt idx="47">
                <c:v>8.0398249551110208</c:v>
              </c:pt>
              <c:pt idx="48">
                <c:v>8.1920033756664807</c:v>
              </c:pt>
              <c:pt idx="49">
                <c:v>8.3438448311631195</c:v>
              </c:pt>
              <c:pt idx="50">
                <c:v>8.4953784311083496</c:v>
              </c:pt>
              <c:pt idx="51">
                <c:v>8.6466328841850295</c:v>
              </c:pt>
              <c:pt idx="52">
                <c:v>8.7976365976554298</c:v>
              </c:pt>
              <c:pt idx="53">
                <c:v>8.9484177587518605</c:v>
              </c:pt>
              <c:pt idx="54">
                <c:v>9.0990043998612204</c:v>
              </c:pt>
              <c:pt idx="55">
                <c:v>9.2494244493097</c:v>
              </c:pt>
              <c:pt idx="56">
                <c:v>9.3997057695548296</c:v>
              </c:pt>
              <c:pt idx="57">
                <c:v>9.54987618459114</c:v>
              </c:pt>
              <c:pt idx="58">
                <c:v>9.6999634983766398</c:v>
              </c:pt>
              <c:pt idx="59">
                <c:v>9.84999550608633</c:v>
              </c:pt>
              <c:pt idx="60">
                <c:v>10</c:v>
              </c:pt>
            </c:numLit>
          </c:yVal>
          <c:smooth val="1"/>
          <c:extLst>
            <c:ext xmlns:c16="http://schemas.microsoft.com/office/drawing/2014/chart" uri="{C3380CC4-5D6E-409C-BE32-E72D297353CC}">
              <c16:uniqueId val="{00000004-B448-460E-9E7C-C46502D62DB0}"/>
            </c:ext>
          </c:extLst>
        </c:ser>
        <c:ser>
          <c:idx val="5"/>
          <c:order val="5"/>
          <c:tx>
            <c:v>SV_06</c:v>
          </c:tx>
          <c:spPr>
            <a:ln w="19050" cap="rnd">
              <a:solidFill>
                <a:schemeClr val="accent6"/>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783333333333202</c:v>
              </c:pt>
              <c:pt idx="1">
                <c:v>-0.78659807749391297</c:v>
              </c:pt>
              <c:pt idx="2">
                <c:v>-0.57964593029254496</c:v>
              </c:pt>
              <c:pt idx="3">
                <c:v>-0.37892673052316</c:v>
              </c:pt>
              <c:pt idx="4">
                <c:v>-0.184227357723</c:v>
              </c:pt>
              <c:pt idx="5">
                <c:v>4.66160116070746E-3</c:v>
              </c:pt>
              <c:pt idx="6">
                <c:v>0.18794585177075801</c:v>
              </c:pt>
              <c:pt idx="7">
                <c:v>0.36582739233996697</c:v>
              </c:pt>
              <c:pt idx="8">
                <c:v>0.53850451369115704</c:v>
              </c:pt>
              <c:pt idx="9">
                <c:v>0.70617179923719398</c:v>
              </c:pt>
              <c:pt idx="10">
                <c:v>0.86902012498093495</c:v>
              </c:pt>
              <c:pt idx="11">
                <c:v>1.02723665951527</c:v>
              </c:pt>
              <c:pt idx="12">
                <c:v>1.1810048640231201</c:v>
              </c:pt>
              <c:pt idx="13">
                <c:v>1.3305044922774001</c:v>
              </c:pt>
              <c:pt idx="14">
                <c:v>1.47591159064106</c:v>
              </c:pt>
              <c:pt idx="15">
                <c:v>1.6173984980670599</c:v>
              </c:pt>
              <c:pt idx="16">
                <c:v>1.7551338460984001</c:v>
              </c:pt>
              <c:pt idx="17">
                <c:v>1.88928255886807</c:v>
              </c:pt>
              <c:pt idx="18">
                <c:v>2.0200058530990899</c:v>
              </c:pt>
              <c:pt idx="19">
                <c:v>2.1474612381045102</c:v>
              </c:pt>
              <c:pt idx="20">
                <c:v>2.27180251578738</c:v>
              </c:pt>
              <c:pt idx="21">
                <c:v>2.3931797806407902</c:v>
              </c:pt>
              <c:pt idx="22">
                <c:v>2.51173941974784</c:v>
              </c:pt>
              <c:pt idx="23">
                <c:v>2.62762411278164</c:v>
              </c:pt>
              <c:pt idx="24">
                <c:v>2.7409728320053399</c:v>
              </c:pt>
              <c:pt idx="25">
                <c:v>2.8519208422720701</c:v>
              </c:pt>
              <c:pt idx="26">
                <c:v>2.96059970102502</c:v>
              </c:pt>
              <c:pt idx="27">
                <c:v>3.0671372582973899</c:v>
              </c:pt>
              <c:pt idx="28">
                <c:v>3.1716576567123802</c:v>
              </c:pt>
              <c:pt idx="29">
                <c:v>3.27428133148323</c:v>
              </c:pt>
              <c:pt idx="30">
                <c:v>3.37512501041319</c:v>
              </c:pt>
              <c:pt idx="31">
                <c:v>3.4743017138955299</c:v>
              </c:pt>
              <c:pt idx="32">
                <c:v>3.5719207549135299</c:v>
              </c:pt>
              <c:pt idx="33">
                <c:v>3.66808773904051</c:v>
              </c:pt>
              <c:pt idx="34">
                <c:v>3.7629045644397898</c:v>
              </c:pt>
              <c:pt idx="35">
                <c:v>3.8564694218647202</c:v>
              </c:pt>
              <c:pt idx="36">
                <c:v>3.94887679465866</c:v>
              </c:pt>
              <c:pt idx="37">
                <c:v>4.0402174587550004</c:v>
              </c:pt>
              <c:pt idx="38">
                <c:v>4.1305784826771399</c:v>
              </c:pt>
              <c:pt idx="39">
                <c:v>4.2200432275384996</c:v>
              </c:pt>
              <c:pt idx="40">
                <c:v>4.3086913470425197</c:v>
              </c:pt>
              <c:pt idx="41">
                <c:v>4.3965987874826702</c:v>
              </c:pt>
              <c:pt idx="42">
                <c:v>4.48383778774242</c:v>
              </c:pt>
              <c:pt idx="43">
                <c:v>4.5704768792952599</c:v>
              </c:pt>
              <c:pt idx="44">
                <c:v>4.65658088620473</c:v>
              </c:pt>
              <c:pt idx="45">
                <c:v>4.7422109251243496</c:v>
              </c:pt>
              <c:pt idx="46">
                <c:v>4.8274244052976796</c:v>
              </c:pt>
              <c:pt idx="47">
                <c:v>4.9122750285582901</c:v>
              </c:pt>
              <c:pt idx="48">
                <c:v>4.9968127893297796</c:v>
              </c:pt>
              <c:pt idx="49">
                <c:v>5.0810839746257601</c:v>
              </c:pt>
              <c:pt idx="50">
                <c:v>5.1651311640498498</c:v>
              </c:pt>
              <c:pt idx="51">
                <c:v>5.2489932297957198</c:v>
              </c:pt>
              <c:pt idx="52">
                <c:v>5.3327053366470301</c:v>
              </c:pt>
              <c:pt idx="53">
                <c:v>5.4162989419774803</c:v>
              </c:pt>
              <c:pt idx="54">
                <c:v>5.4998017957507503</c:v>
              </c:pt>
              <c:pt idx="55">
                <c:v>5.5832379405205899</c:v>
              </c:pt>
              <c:pt idx="56">
                <c:v>5.6666277114307402</c:v>
              </c:pt>
              <c:pt idx="57">
                <c:v>5.7499877362149601</c:v>
              </c:pt>
              <c:pt idx="58">
                <c:v>5.8333309351970399</c:v>
              </c:pt>
              <c:pt idx="59">
                <c:v>5.9166665212907796</c:v>
              </c:pt>
              <c:pt idx="60">
                <c:v>6</c:v>
              </c:pt>
            </c:numLit>
          </c:yVal>
          <c:smooth val="1"/>
          <c:extLst>
            <c:ext xmlns:c16="http://schemas.microsoft.com/office/drawing/2014/chart" uri="{C3380CC4-5D6E-409C-BE32-E72D297353CC}">
              <c16:uniqueId val="{00000005-B448-460E-9E7C-C46502D62DB0}"/>
            </c:ext>
          </c:extLst>
        </c:ser>
        <c:ser>
          <c:idx val="6"/>
          <c:order val="6"/>
          <c:tx>
            <c:v>SV_07</c:v>
          </c:tx>
          <c:spPr>
            <a:ln w="19050" cap="rnd">
              <a:solidFill>
                <a:schemeClr val="accent1">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416666666666598</c:v>
              </c:pt>
              <c:pt idx="1">
                <c:v>-0.44201349042995502</c:v>
              </c:pt>
              <c:pt idx="2">
                <c:v>6.8864644686612103E-2</c:v>
              </c:pt>
              <c:pt idx="3">
                <c:v>0.53829436507228201</c:v>
              </c:pt>
              <c:pt idx="4">
                <c:v>0.97129825043934004</c:v>
              </c:pt>
              <c:pt idx="5">
                <c:v>1.37232467547589</c:v>
              </c:pt>
              <c:pt idx="6">
                <c:v>1.74530567773449</c:v>
              </c:pt>
              <c:pt idx="7">
                <c:v>2.0937098812791999</c:v>
              </c:pt>
              <c:pt idx="8">
                <c:v>2.4205908200106898</c:v>
              </c:pt>
              <c:pt idx="9">
                <c:v>2.7286309863246898</c:v>
              </c:pt>
              <c:pt idx="10">
                <c:v>3.0201819131517502</c:v>
              </c:pt>
              <c:pt idx="11">
                <c:v>3.29730058046747</c:v>
              </c:pt>
              <c:pt idx="12">
                <c:v>3.5617824210351201</c:v>
              </c:pt>
              <c:pt idx="13">
                <c:v>3.8151911844408102</c:v>
              </c:pt>
              <c:pt idx="14">
                <c:v>4.0588859033864901</c:v>
              </c:pt>
              <c:pt idx="15">
                <c:v>4.2940451917122999</c:v>
              </c:pt>
              <c:pt idx="16">
                <c:v>4.5216890897094997</c:v>
              </c:pt>
              <c:pt idx="17">
                <c:v>4.7426986589502</c:v>
              </c:pt>
              <c:pt idx="18">
                <c:v>4.9578335160870104</c:v>
              </c:pt>
              <c:pt idx="19">
                <c:v>5.1677474828509498</c:v>
              </c:pt>
              <c:pt idx="20">
                <c:v>5.3730025177905896</c:v>
              </c:pt>
              <c:pt idx="21">
                <c:v>5.5740810841339004</c:v>
              </c:pt>
              <c:pt idx="22">
                <c:v>5.7713970975076299</c:v>
              </c:pt>
              <c:pt idx="23">
                <c:v>5.9653055871022902</c:v>
              </c:pt>
              <c:pt idx="24">
                <c:v>6.15611119421472</c:v>
              </c:pt>
              <c:pt idx="25">
                <c:v>6.34407562291989</c:v>
              </c:pt>
              <c:pt idx="26">
                <c:v>6.52942414890971</c:v>
              </c:pt>
              <c:pt idx="27">
                <c:v>6.7123512842740602</c:v>
              </c:pt>
              <c:pt idx="28">
                <c:v>6.8930256881794598</c:v>
              </c:pt>
              <c:pt idx="29">
                <c:v>7.0715944060076703</c:v>
              </c:pt>
              <c:pt idx="30">
                <c:v>7.2481865125421496</c:v>
              </c:pt>
              <c:pt idx="31">
                <c:v>7.4229162282188001</c:v>
              </c:pt>
              <c:pt idx="32">
                <c:v>7.59588557127916</c:v>
              </c:pt>
              <c:pt idx="33">
                <c:v>7.7671866028668699</c:v>
              </c:pt>
              <c:pt idx="34">
                <c:v>7.9369033166777498</c:v>
              </c:pt>
              <c:pt idx="35">
                <c:v>8.10511321970111</c:v>
              </c:pt>
              <c:pt idx="36">
                <c:v>8.2718886458601002</c:v>
              </c:pt>
              <c:pt idx="37">
                <c:v>8.4372978399619498</c:v>
              </c:pt>
              <c:pt idx="38">
                <c:v>8.6014058452913496</c:v>
              </c:pt>
              <c:pt idx="39">
                <c:v>8.7642752244108593</c:v>
              </c:pt>
              <c:pt idx="40">
                <c:v>8.9259666392580606</c:v>
              </c:pt>
              <c:pt idx="41">
                <c:v>9.0865393134396193</c:v>
              </c:pt>
              <c:pt idx="42">
                <c:v>9.2460513967031304</c:v>
              </c:pt>
              <c:pt idx="43">
                <c:v>9.4045602489090907</c:v>
              </c:pt>
              <c:pt idx="44">
                <c:v>9.5621226584127896</c:v>
              </c:pt>
              <c:pt idx="45">
                <c:v>9.7187950075905398</c:v>
              </c:pt>
              <c:pt idx="46">
                <c:v>9.8746333962898198</c:v>
              </c:pt>
              <c:pt idx="47">
                <c:v>10.029693732242301</c:v>
              </c:pt>
              <c:pt idx="48">
                <c:v>10.184031795933899</c:v>
              </c:pt>
              <c:pt idx="49">
                <c:v>10.3377032860712</c:v>
              </c:pt>
              <c:pt idx="50">
                <c:v>10.4907638505998</c:v>
              </c:pt>
              <c:pt idx="51">
                <c:v>10.6432691072152</c:v>
              </c:pt>
              <c:pt idx="52">
                <c:v>10.795274656432801</c:v>
              </c:pt>
              <c:pt idx="53">
                <c:v>10.9468360895607</c:v>
              </c:pt>
              <c:pt idx="54">
                <c:v>11.098008993309399</c:v>
              </c:pt>
              <c:pt idx="55">
                <c:v>11.248848952288199</c:v>
              </c:pt>
              <c:pt idx="56">
                <c:v>11.3994115502491</c:v>
              </c:pt>
              <c:pt idx="57">
                <c:v>11.549752370643301</c:v>
              </c:pt>
              <c:pt idx="58">
                <c:v>11.699926996835799</c:v>
              </c:pt>
              <c:pt idx="59">
                <c:v>11.8499910121732</c:v>
              </c:pt>
              <c:pt idx="60">
                <c:v>12</c:v>
              </c:pt>
            </c:numLit>
          </c:yVal>
          <c:smooth val="1"/>
          <c:extLst>
            <c:ext xmlns:c16="http://schemas.microsoft.com/office/drawing/2014/chart" uri="{C3380CC4-5D6E-409C-BE32-E72D297353CC}">
              <c16:uniqueId val="{00000006-B448-460E-9E7C-C46502D62DB0}"/>
            </c:ext>
          </c:extLst>
        </c:ser>
        <c:ser>
          <c:idx val="7"/>
          <c:order val="7"/>
          <c:tx>
            <c:v>SV_08</c:v>
          </c:tx>
          <c:spPr>
            <a:ln w="19050" cap="rnd">
              <a:solidFill>
                <a:schemeClr val="accent2">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916666666666598</c:v>
              </c:pt>
              <c:pt idx="1">
                <c:v>-0.91666666666666696</c:v>
              </c:pt>
              <c:pt idx="2">
                <c:v>-0.83333333333333404</c:v>
              </c:pt>
              <c:pt idx="3">
                <c:v>-0.750000000000001</c:v>
              </c:pt>
              <c:pt idx="4">
                <c:v>-0.66666666666666796</c:v>
              </c:pt>
              <c:pt idx="5">
                <c:v>-0.58333333333333404</c:v>
              </c:pt>
              <c:pt idx="6">
                <c:v>-0.5</c:v>
              </c:pt>
              <c:pt idx="7">
                <c:v>-0.41666666666666602</c:v>
              </c:pt>
              <c:pt idx="8">
                <c:v>-0.33333333333333398</c:v>
              </c:pt>
              <c:pt idx="9">
                <c:v>-0.25</c:v>
              </c:pt>
              <c:pt idx="10">
                <c:v>-0.16666666666666699</c:v>
              </c:pt>
              <c:pt idx="11">
                <c:v>-8.3333333333332399E-2</c:v>
              </c:pt>
              <c:pt idx="12">
                <c:v>8.8817841970012504E-16</c:v>
              </c:pt>
              <c:pt idx="13">
                <c:v>8.3333333333333898E-2</c:v>
              </c:pt>
              <c:pt idx="14">
                <c:v>0.16666666666666699</c:v>
              </c:pt>
              <c:pt idx="15">
                <c:v>0.25</c:v>
              </c:pt>
              <c:pt idx="16">
                <c:v>0.33333333333333298</c:v>
              </c:pt>
              <c:pt idx="17">
                <c:v>0.41666666666666602</c:v>
              </c:pt>
              <c:pt idx="18">
                <c:v>0.499999999999999</c:v>
              </c:pt>
              <c:pt idx="19">
                <c:v>0.58333333333333204</c:v>
              </c:pt>
              <c:pt idx="20">
                <c:v>0.66666666666666596</c:v>
              </c:pt>
              <c:pt idx="21">
                <c:v>0.749999999999999</c:v>
              </c:pt>
              <c:pt idx="22">
                <c:v>0.83333333333333204</c:v>
              </c:pt>
              <c:pt idx="23">
                <c:v>0.91666666666666496</c:v>
              </c:pt>
              <c:pt idx="24">
                <c:v>1</c:v>
              </c:pt>
              <c:pt idx="25">
                <c:v>1.0833333333333299</c:v>
              </c:pt>
              <c:pt idx="26">
                <c:v>1.1666666666666701</c:v>
              </c:pt>
              <c:pt idx="27">
                <c:v>1.25</c:v>
              </c:pt>
              <c:pt idx="28">
                <c:v>1.3333333333333299</c:v>
              </c:pt>
              <c:pt idx="29">
                <c:v>1.4166666666666701</c:v>
              </c:pt>
              <c:pt idx="30">
                <c:v>1.5</c:v>
              </c:pt>
              <c:pt idx="31">
                <c:v>1.5833333333333299</c:v>
              </c:pt>
              <c:pt idx="32">
                <c:v>1.6666666666666701</c:v>
              </c:pt>
              <c:pt idx="33">
                <c:v>1.75</c:v>
              </c:pt>
              <c:pt idx="34">
                <c:v>1.8333333333333299</c:v>
              </c:pt>
              <c:pt idx="35">
                <c:v>1.9166666666666701</c:v>
              </c:pt>
              <c:pt idx="36">
                <c:v>2</c:v>
              </c:pt>
              <c:pt idx="37">
                <c:v>2.0833333333333401</c:v>
              </c:pt>
              <c:pt idx="38">
                <c:v>2.1666666666666599</c:v>
              </c:pt>
              <c:pt idx="39">
                <c:v>2.25</c:v>
              </c:pt>
              <c:pt idx="40">
                <c:v>2.3333333333333299</c:v>
              </c:pt>
              <c:pt idx="41">
                <c:v>2.4166666666666701</c:v>
              </c:pt>
              <c:pt idx="42">
                <c:v>2.5</c:v>
              </c:pt>
              <c:pt idx="43">
                <c:v>2.5833333333333299</c:v>
              </c:pt>
              <c:pt idx="44">
                <c:v>2.6666666666666701</c:v>
              </c:pt>
              <c:pt idx="45">
                <c:v>2.75</c:v>
              </c:pt>
              <c:pt idx="46">
                <c:v>2.8333333333333299</c:v>
              </c:pt>
              <c:pt idx="47">
                <c:v>2.9166666666666701</c:v>
              </c:pt>
              <c:pt idx="48">
                <c:v>3</c:v>
              </c:pt>
              <c:pt idx="49">
                <c:v>3.0833333333333299</c:v>
              </c:pt>
              <c:pt idx="50">
                <c:v>3.1666666666666599</c:v>
              </c:pt>
              <c:pt idx="51">
                <c:v>3.25</c:v>
              </c:pt>
              <c:pt idx="52">
                <c:v>3.3333333333333299</c:v>
              </c:pt>
              <c:pt idx="53">
                <c:v>3.4166666666666701</c:v>
              </c:pt>
              <c:pt idx="54">
                <c:v>3.5</c:v>
              </c:pt>
              <c:pt idx="55">
                <c:v>3.5833333333333401</c:v>
              </c:pt>
              <c:pt idx="56">
                <c:v>3.6666666666666701</c:v>
              </c:pt>
              <c:pt idx="57">
                <c:v>3.75</c:v>
              </c:pt>
              <c:pt idx="58">
                <c:v>3.8333333333333299</c:v>
              </c:pt>
              <c:pt idx="59">
                <c:v>3.9166666666666701</c:v>
              </c:pt>
              <c:pt idx="60">
                <c:v>4</c:v>
              </c:pt>
            </c:numLit>
          </c:yVal>
          <c:smooth val="1"/>
          <c:extLst>
            <c:ext xmlns:c16="http://schemas.microsoft.com/office/drawing/2014/chart" uri="{C3380CC4-5D6E-409C-BE32-E72D297353CC}">
              <c16:uniqueId val="{00000007-B448-460E-9E7C-C46502D62DB0}"/>
            </c:ext>
          </c:extLst>
        </c:ser>
        <c:ser>
          <c:idx val="8"/>
          <c:order val="8"/>
          <c:tx>
            <c:v>SV_09</c:v>
          </c:tx>
          <c:spPr>
            <a:ln w="19050" cap="rnd">
              <a:solidFill>
                <a:schemeClr val="accent3">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83333333333302</c:v>
              </c:pt>
              <c:pt idx="1">
                <c:v>-0.68982324172519405</c:v>
              </c:pt>
              <c:pt idx="2">
                <c:v>-0.39231083459809302</c:v>
              </c:pt>
              <c:pt idx="3">
                <c:v>-0.106810910296963</c:v>
              </c:pt>
              <c:pt idx="4">
                <c:v>0.16730054386148899</c:v>
              </c:pt>
              <c:pt idx="5">
                <c:v>0.43062057410287302</c:v>
              </c:pt>
              <c:pt idx="6">
                <c:v>0.68372013390507602</c:v>
              </c:pt>
              <c:pt idx="7">
                <c:v>0.92714494223755395</c:v>
              </c:pt>
              <c:pt idx="8">
                <c:v>1.1614163263297901</c:v>
              </c:pt>
              <c:pt idx="9">
                <c:v>1.3870320489691299</c:v>
              </c:pt>
              <c:pt idx="10">
                <c:v>1.6044671203277501</c:v>
              </c:pt>
              <c:pt idx="11">
                <c:v>1.8141745943190299</c:v>
              </c:pt>
              <c:pt idx="12">
                <c:v>2.0165863494830401</c:v>
              </c:pt>
              <c:pt idx="13">
                <c:v>2.2121138544013901</c:v>
              </c:pt>
              <c:pt idx="14">
                <c:v>2.4011489176412901</c:v>
              </c:pt>
              <c:pt idx="15">
                <c:v>2.5840644222289102</c:v>
              </c:pt>
              <c:pt idx="16">
                <c:v>2.7612150446519901</c:v>
              </c:pt>
              <c:pt idx="17">
                <c:v>2.9329379583916499</c:v>
              </c:pt>
              <c:pt idx="18">
                <c:v>3.0995535219835602</c:v>
              </c:pt>
              <c:pt idx="19">
                <c:v>3.2613659516082998</c:v>
              </c:pt>
              <c:pt idx="20">
                <c:v>3.4186639782110202</c:v>
              </c:pt>
              <c:pt idx="21">
                <c:v>3.5717214891503</c:v>
              </c:pt>
              <c:pt idx="22">
                <c:v>3.7207981543763902</c:v>
              </c:pt>
              <c:pt idx="23">
                <c:v>3.8661400371385701</c:v>
              </c:pt>
              <c:pt idx="24">
                <c:v>4.0079801892218603</c:v>
              </c:pt>
              <c:pt idx="25">
                <c:v>4.1465392307129703</c:v>
              </c:pt>
              <c:pt idx="26">
                <c:v>4.2820259142955299</c:v>
              </c:pt>
              <c:pt idx="27">
                <c:v>4.4146376740744904</c:v>
              </c:pt>
              <c:pt idx="28">
                <c:v>4.5445611589299402</c:v>
              </c:pt>
              <c:pt idx="29">
                <c:v>4.6719727504000499</c:v>
              </c:pt>
              <c:pt idx="30">
                <c:v>4.7970390650933101</c:v>
              </c:pt>
              <c:pt idx="31">
                <c:v>4.9199174416300897</c:v>
              </c:pt>
              <c:pt idx="32">
                <c:v>5.0407564121133701</c:v>
              </c:pt>
              <c:pt idx="33">
                <c:v>5.1596961581288001</c:v>
              </c:pt>
              <c:pt idx="34">
                <c:v>5.2768689512740004</c:v>
              </c:pt>
              <c:pt idx="35">
                <c:v>5.3923995782170904</c:v>
              </c:pt>
              <c:pt idx="36">
                <c:v>5.5064057502845296</c:v>
              </c:pt>
              <c:pt idx="37">
                <c:v>5.6189984975782004</c:v>
              </c:pt>
              <c:pt idx="38">
                <c:v>5.7302825476216999</c:v>
              </c:pt>
              <c:pt idx="39">
                <c:v>5.8403566885360503</c:v>
              </c:pt>
              <c:pt idx="40">
                <c:v>5.9493141167444001</c:v>
              </c:pt>
              <c:pt idx="41">
                <c:v>6.0572427692063</c:v>
              </c:pt>
              <c:pt idx="42">
                <c:v>6.1642256401809696</c:v>
              </c:pt>
              <c:pt idx="43">
                <c:v>6.2703410825200603</c:v>
              </c:pt>
              <c:pt idx="44">
                <c:v>6.3756630934893996</c:v>
              </c:pt>
              <c:pt idx="45">
                <c:v>6.4802615851203402</c:v>
              </c:pt>
              <c:pt idx="46">
                <c:v>6.5842026390900301</c:v>
              </c:pt>
              <c:pt idx="47">
                <c:v>6.6875487461311796</c:v>
              </c:pt>
              <c:pt idx="48">
                <c:v>6.7903590299710297</c:v>
              </c:pt>
              <c:pt idx="49">
                <c:v>6.89268945579947</c:v>
              </c:pt>
              <c:pt idx="50">
                <c:v>6.9945930232666198</c:v>
              </c:pt>
              <c:pt idx="51">
                <c:v>7.0961199440094598</c:v>
              </c:pt>
              <c:pt idx="52">
                <c:v>7.1973178037079197</c:v>
              </c:pt>
              <c:pt idx="53">
                <c:v>7.2982317086700403</c:v>
              </c:pt>
              <c:pt idx="54">
                <c:v>7.3989044169465501</c:v>
              </c:pt>
              <c:pt idx="55">
                <c:v>7.4993764539745902</c:v>
              </c:pt>
              <c:pt idx="56">
                <c:v>7.5996862127508296</c:v>
              </c:pt>
              <c:pt idx="57">
                <c:v>7.6998700385336596</c:v>
              </c:pt>
              <c:pt idx="58">
                <c:v>7.7999622980748402</c:v>
              </c:pt>
              <c:pt idx="59">
                <c:v>7.8999954333802398</c:v>
              </c:pt>
              <c:pt idx="60">
                <c:v>8</c:v>
              </c:pt>
            </c:numLit>
          </c:yVal>
          <c:smooth val="1"/>
          <c:extLst>
            <c:ext xmlns:c16="http://schemas.microsoft.com/office/drawing/2014/chart" uri="{C3380CC4-5D6E-409C-BE32-E72D297353CC}">
              <c16:uniqueId val="{00000008-B448-460E-9E7C-C46502D62DB0}"/>
            </c:ext>
          </c:extLst>
        </c:ser>
        <c:ser>
          <c:idx val="9"/>
          <c:order val="9"/>
          <c:tx>
            <c:v>SV_10</c:v>
          </c:tx>
          <c:spPr>
            <a:ln w="19050" cap="rnd">
              <a:solidFill>
                <a:schemeClr val="accent4">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49999999999905</c:v>
              </c:pt>
              <c:pt idx="1">
                <c:v>-0.65597954085131405</c:v>
              </c:pt>
              <c:pt idx="2">
                <c:v>-0.32374940650130002</c:v>
              </c:pt>
              <c:pt idx="3">
                <c:v>-2.8812580955133202E-3</c:v>
              </c:pt>
              <c:pt idx="4">
                <c:v>0.30704242705589402</c:v>
              </c:pt>
              <c:pt idx="5">
                <c:v>0.60642851005668297</c:v>
              </c:pt>
              <c:pt idx="6">
                <c:v>0.89567334500295603</c:v>
              </c:pt>
              <c:pt idx="7">
                <c:v>1.17516293356166</c:v>
              </c:pt>
              <c:pt idx="8">
                <c:v>1.4452730795490301</c:v>
              </c:pt>
              <c:pt idx="9">
                <c:v>1.70636954350907</c:v>
              </c:pt>
              <c:pt idx="10">
                <c:v>1.958808197292</c:v>
              </c:pt>
              <c:pt idx="11">
                <c:v>2.2029351786327802</c:v>
              </c:pt>
              <c:pt idx="12">
                <c:v>2.4390870457295</c:v>
              </c:pt>
              <c:pt idx="13">
                <c:v>2.66759093182191</c:v>
              </c:pt>
              <c:pt idx="14">
                <c:v>2.8887646997698599</c:v>
              </c:pt>
              <c:pt idx="15">
                <c:v>3.1029170966317698</c:v>
              </c:pt>
              <c:pt idx="16">
                <c:v>3.3103479082431102</c:v>
              </c:pt>
              <c:pt idx="17">
                <c:v>3.5113481137948499</c:v>
              </c:pt>
              <c:pt idx="18">
                <c:v>3.7062000404119599</c:v>
              </c:pt>
              <c:pt idx="19">
                <c:v>3.8951775177318302</c:v>
              </c:pt>
              <c:pt idx="20">
                <c:v>4.0785460324827802</c:v>
              </c:pt>
              <c:pt idx="21">
                <c:v>4.25656288306251</c:v>
              </c:pt>
              <c:pt idx="22">
                <c:v>4.4294773341165801</c:v>
              </c:pt>
              <c:pt idx="23">
                <c:v>4.59753077111686</c:v>
              </c:pt>
              <c:pt idx="24">
                <c:v>4.7609568549399999</c:v>
              </c:pt>
              <c:pt idx="25">
                <c:v>4.9199816764459197</c:v>
              </c:pt>
              <c:pt idx="26">
                <c:v>5.0748239110562698</c:v>
              </c:pt>
              <c:pt idx="27">
                <c:v>5.2256949733328604</c:v>
              </c:pt>
              <c:pt idx="28">
                <c:v>5.3727991715562098</c:v>
              </c:pt>
              <c:pt idx="29">
                <c:v>5.5163338623039202</c:v>
              </c:pt>
              <c:pt idx="30">
                <c:v>5.6564896050292202</c:v>
              </c:pt>
              <c:pt idx="31">
                <c:v>5.7934503166393903</c:v>
              </c:pt>
              <c:pt idx="32">
                <c:v>5.92739342607425</c:v>
              </c:pt>
              <c:pt idx="33">
                <c:v>6.0584900288846102</c:v>
              </c:pt>
              <c:pt idx="34">
                <c:v>6.1869050418107596</c:v>
              </c:pt>
              <c:pt idx="35">
                <c:v>6.3127973573609504</c:v>
              </c:pt>
              <c:pt idx="36">
                <c:v>6.4363199983897701</c:v>
              </c:pt>
              <c:pt idx="37">
                <c:v>6.5576202726767603</c:v>
              </c:pt>
              <c:pt idx="38">
                <c:v>6.6768399275047496</c:v>
              </c:pt>
              <c:pt idx="39">
                <c:v>6.7941153042384199</c:v>
              </c:pt>
              <c:pt idx="40">
                <c:v>6.9095774929026703</c:v>
              </c:pt>
              <c:pt idx="41">
                <c:v>7.0233524867612296</c:v>
              </c:pt>
              <c:pt idx="42">
                <c:v>7.1355613368949697</c:v>
              </c:pt>
              <c:pt idx="43">
                <c:v>7.2463203067805004</c:v>
              </c:pt>
              <c:pt idx="44">
                <c:v>7.3557410268685102</c:v>
              </c:pt>
              <c:pt idx="45">
                <c:v>7.4639306491624096</c:v>
              </c:pt>
              <c:pt idx="46">
                <c:v>7.5709920017966104</c:v>
              </c:pt>
              <c:pt idx="47">
                <c:v>7.6770237436151003</c:v>
              </c:pt>
              <c:pt idx="48">
                <c:v>7.78212051874993</c:v>
              </c:pt>
              <c:pt idx="49">
                <c:v>7.8863731111995996</c:v>
              </c:pt>
              <c:pt idx="50">
                <c:v>7.9898685994075898</c:v>
              </c:pt>
              <c:pt idx="51">
                <c:v>8.0926905108408</c:v>
              </c:pt>
              <c:pt idx="52">
                <c:v>8.1949189765680401</c:v>
              </c:pt>
              <c:pt idx="53">
                <c:v>8.2966308858384696</c:v>
              </c:pt>
              <c:pt idx="54">
                <c:v>8.3979000406601099</c:v>
              </c:pt>
              <c:pt idx="55">
                <c:v>8.4987973103782295</c:v>
              </c:pt>
              <c:pt idx="56">
                <c:v>8.5993907862539292</c:v>
              </c:pt>
              <c:pt idx="57">
                <c:v>8.6997459360425005</c:v>
              </c:pt>
              <c:pt idx="58">
                <c:v>8.7999257585719697</c:v>
              </c:pt>
              <c:pt idx="59">
                <c:v>8.8999909383215208</c:v>
              </c:pt>
              <c:pt idx="60">
                <c:v>9</c:v>
              </c:pt>
            </c:numLit>
          </c:yVal>
          <c:smooth val="1"/>
          <c:extLst>
            <c:ext xmlns:c16="http://schemas.microsoft.com/office/drawing/2014/chart" uri="{C3380CC4-5D6E-409C-BE32-E72D297353CC}">
              <c16:uniqueId val="{00000009-B448-460E-9E7C-C46502D62DB0}"/>
            </c:ext>
          </c:extLst>
        </c:ser>
        <c:ser>
          <c:idx val="10"/>
          <c:order val="10"/>
          <c:tx>
            <c:v>SV_11</c:v>
          </c:tx>
          <c:spPr>
            <a:ln w="19050" cap="rnd">
              <a:solidFill>
                <a:schemeClr val="accent5">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633333333333296</c:v>
              </c:pt>
              <c:pt idx="1">
                <c:v>-0.64763911729526902</c:v>
              </c:pt>
              <c:pt idx="2">
                <c:v>-0.32205730946963301</c:v>
              </c:pt>
              <c:pt idx="3">
                <c:v>-2.03161827254408E-2</c:v>
              </c:pt>
              <c:pt idx="4">
                <c:v>0.26020211302483698</c:v>
              </c:pt>
              <c:pt idx="5">
                <c:v>0.52182647165163099</c:v>
              </c:pt>
              <c:pt idx="6">
                <c:v>0.76662576475262201</c:v>
              </c:pt>
              <c:pt idx="7">
                <c:v>0.99643530347624798</c:v>
              </c:pt>
              <c:pt idx="8">
                <c:v>1.21288100018426</c:v>
              </c:pt>
              <c:pt idx="9">
                <c:v>1.4174013927809399</c:v>
              </c:pt>
              <c:pt idx="10">
                <c:v>1.6112676857330099</c:v>
              </c:pt>
              <c:pt idx="11">
                <c:v>1.7956019533247001</c:v>
              </c:pt>
              <c:pt idx="12">
                <c:v>1.9713936425291201</c:v>
              </c:pt>
              <c:pt idx="13">
                <c:v>2.1395145050257698</c:v>
              </c:pt>
              <c:pt idx="14">
                <c:v>2.3007320803471001</c:v>
              </c:pt>
              <c:pt idx="15">
                <c:v>2.45572184488968</c:v>
              </c:pt>
              <c:pt idx="16">
                <c:v>2.60507813457061</c:v>
              </c:pt>
              <c:pt idx="17">
                <c:v>2.74932394224246</c:v>
              </c:pt>
              <c:pt idx="18">
                <c:v>2.8889196845930498</c:v>
              </c:pt>
              <c:pt idx="19">
                <c:v>3.0242710271444002</c:v>
              </c:pt>
              <c:pt idx="20">
                <c:v>3.1557358501223201</c:v>
              </c:pt>
              <c:pt idx="21">
                <c:v>3.28363043238735</c:v>
              </c:pt>
              <c:pt idx="22">
                <c:v>3.4082349252944</c:v>
              </c:pt>
              <c:pt idx="23">
                <c:v>3.5297981832752998</c:v>
              </c:pt>
              <c:pt idx="24">
                <c:v>3.6485420131100299</c:v>
              </c:pt>
              <c:pt idx="25">
                <c:v>3.7646648992626499</c:v>
              </c:pt>
              <c:pt idx="26">
                <c:v>3.8783452583006999</c:v>
              </c:pt>
              <c:pt idx="27">
                <c:v>3.9897442712857298</c:v>
              </c:pt>
              <c:pt idx="28">
                <c:v>4.09900833911259</c:v>
              </c:pt>
              <c:pt idx="29">
                <c:v>4.2062712020787796</c:v>
              </c:pt>
              <c:pt idx="30">
                <c:v>4.3116557614776703</c:v>
              </c:pt>
              <c:pt idx="31">
                <c:v>4.4152756377238296</c:v>
              </c:pt>
              <c:pt idx="32">
                <c:v>4.5172364964296801</c:v>
              </c:pt>
              <c:pt idx="33">
                <c:v>4.6176371709536896</c:v>
              </c:pt>
              <c:pt idx="34">
                <c:v>4.7165706072254396</c:v>
              </c:pt>
              <c:pt idx="35">
                <c:v>4.8141246541162497</c:v>
              </c:pt>
              <c:pt idx="36">
                <c:v>4.9103827202593804</c:v>
              </c:pt>
              <c:pt idx="37">
                <c:v>5.0054243160251399</c:v>
              </c:pt>
              <c:pt idx="38">
                <c:v>5.0993254973175803</c:v>
              </c:pt>
              <c:pt idx="39">
                <c:v>5.19215922597468</c:v>
              </c:pt>
              <c:pt idx="40">
                <c:v>5.2839956598169602</c:v>
              </c:pt>
              <c:pt idx="41">
                <c:v>5.3749023837944696</c:v>
              </c:pt>
              <c:pt idx="42">
                <c:v>5.4649445922227802</c:v>
              </c:pt>
              <c:pt idx="43">
                <c:v>5.55418523076884</c:v>
              </c:pt>
              <c:pt idx="44">
                <c:v>5.6426851056420997</c:v>
              </c:pt>
              <c:pt idx="45">
                <c:v>5.7305029663574398</c:v>
              </c:pt>
              <c:pt idx="46">
                <c:v>5.8176955674604098</c:v>
              </c:pt>
              <c:pt idx="47">
                <c:v>5.9043177137336196</c:v>
              </c:pt>
              <c:pt idx="48">
                <c:v>5.9904222926318598</c:v>
              </c:pt>
              <c:pt idx="49">
                <c:v>6.0760602970151298</c:v>
              </c:pt>
              <c:pt idx="50">
                <c:v>6.16128084065818</c:v>
              </c:pt>
              <c:pt idx="51">
                <c:v>6.2461311685054604</c:v>
              </c:pt>
              <c:pt idx="52">
                <c:v>6.3306566632066001</c:v>
              </c:pt>
              <c:pt idx="53">
                <c:v>6.4149008491024304</c:v>
              </c:pt>
              <c:pt idx="54">
                <c:v>6.4989053945300697</c:v>
              </c:pt>
              <c:pt idx="55">
                <c:v>6.5827101130710401</c:v>
              </c:pt>
              <c:pt idx="56">
                <c:v>6.6663529641732797</c:v>
              </c:pt>
              <c:pt idx="57">
                <c:v>6.7498700534291496</c:v>
              </c:pt>
              <c:pt idx="58">
                <c:v>6.8332956326830896</c:v>
              </c:pt>
              <c:pt idx="59">
                <c:v>6.9166621000653503</c:v>
              </c:pt>
              <c:pt idx="60">
                <c:v>7</c:v>
              </c:pt>
            </c:numLit>
          </c:yVal>
          <c:smooth val="1"/>
          <c:extLst>
            <c:ext xmlns:c16="http://schemas.microsoft.com/office/drawing/2014/chart" uri="{C3380CC4-5D6E-409C-BE32-E72D297353CC}">
              <c16:uniqueId val="{0000000A-B448-460E-9E7C-C46502D62DB0}"/>
            </c:ext>
          </c:extLst>
        </c:ser>
        <c:ser>
          <c:idx val="11"/>
          <c:order val="11"/>
          <c:tx>
            <c:v>SV_12</c:v>
          </c:tx>
          <c:spPr>
            <a:ln w="19050" cap="rnd">
              <a:solidFill>
                <a:schemeClr val="accent6">
                  <a:lumMod val="60000"/>
                </a:schemeClr>
              </a:solidFill>
              <a:round/>
            </a:ln>
            <a:effectLst/>
          </c:spPr>
          <c:marker>
            <c:symbol val="none"/>
          </c:marker>
          <c:xVal>
            <c:numLit>
              <c:formatCode>General</c:formatCode>
              <c:ptCount val="61"/>
              <c:pt idx="0">
                <c:v>1</c:v>
              </c:pt>
              <c:pt idx="1">
                <c:v>100</c:v>
              </c:pt>
              <c:pt idx="2">
                <c:v>200</c:v>
              </c:pt>
              <c:pt idx="3">
                <c:v>300</c:v>
              </c:pt>
              <c:pt idx="4">
                <c:v>400</c:v>
              </c:pt>
              <c:pt idx="5">
                <c:v>500</c:v>
              </c:pt>
              <c:pt idx="6">
                <c:v>600</c:v>
              </c:pt>
              <c:pt idx="7">
                <c:v>700</c:v>
              </c:pt>
              <c:pt idx="8">
                <c:v>800</c:v>
              </c:pt>
              <c:pt idx="9">
                <c:v>900</c:v>
              </c:pt>
              <c:pt idx="10">
                <c:v>1000</c:v>
              </c:pt>
              <c:pt idx="11">
                <c:v>1100</c:v>
              </c:pt>
              <c:pt idx="12">
                <c:v>1200</c:v>
              </c:pt>
              <c:pt idx="13">
                <c:v>1300</c:v>
              </c:pt>
              <c:pt idx="14">
                <c:v>1400</c:v>
              </c:pt>
              <c:pt idx="15">
                <c:v>1500</c:v>
              </c:pt>
              <c:pt idx="16">
                <c:v>1600</c:v>
              </c:pt>
              <c:pt idx="17">
                <c:v>1700</c:v>
              </c:pt>
              <c:pt idx="18">
                <c:v>1800</c:v>
              </c:pt>
              <c:pt idx="19">
                <c:v>1900</c:v>
              </c:pt>
              <c:pt idx="20">
                <c:v>2000</c:v>
              </c:pt>
              <c:pt idx="21">
                <c:v>2100</c:v>
              </c:pt>
              <c:pt idx="22">
                <c:v>2200</c:v>
              </c:pt>
              <c:pt idx="23">
                <c:v>2300</c:v>
              </c:pt>
              <c:pt idx="24">
                <c:v>2400</c:v>
              </c:pt>
              <c:pt idx="25">
                <c:v>2500</c:v>
              </c:pt>
              <c:pt idx="26">
                <c:v>2600</c:v>
              </c:pt>
              <c:pt idx="27">
                <c:v>2700</c:v>
              </c:pt>
              <c:pt idx="28">
                <c:v>2800</c:v>
              </c:pt>
              <c:pt idx="29">
                <c:v>2900</c:v>
              </c:pt>
              <c:pt idx="30">
                <c:v>3000</c:v>
              </c:pt>
              <c:pt idx="31">
                <c:v>3100</c:v>
              </c:pt>
              <c:pt idx="32">
                <c:v>3200</c:v>
              </c:pt>
              <c:pt idx="33">
                <c:v>3300</c:v>
              </c:pt>
              <c:pt idx="34">
                <c:v>3400</c:v>
              </c:pt>
              <c:pt idx="35">
                <c:v>3500</c:v>
              </c:pt>
              <c:pt idx="36">
                <c:v>3600</c:v>
              </c:pt>
              <c:pt idx="37">
                <c:v>3700</c:v>
              </c:pt>
              <c:pt idx="38">
                <c:v>3800</c:v>
              </c:pt>
              <c:pt idx="39">
                <c:v>3900</c:v>
              </c:pt>
              <c:pt idx="40">
                <c:v>4000</c:v>
              </c:pt>
              <c:pt idx="41">
                <c:v>4100</c:v>
              </c:pt>
              <c:pt idx="42">
                <c:v>4200</c:v>
              </c:pt>
              <c:pt idx="43">
                <c:v>4300</c:v>
              </c:pt>
              <c:pt idx="44">
                <c:v>4400</c:v>
              </c:pt>
              <c:pt idx="45">
                <c:v>4500</c:v>
              </c:pt>
              <c:pt idx="46">
                <c:v>4600</c:v>
              </c:pt>
              <c:pt idx="47">
                <c:v>4700</c:v>
              </c:pt>
              <c:pt idx="48">
                <c:v>4800</c:v>
              </c:pt>
              <c:pt idx="49">
                <c:v>4900</c:v>
              </c:pt>
              <c:pt idx="50">
                <c:v>5000</c:v>
              </c:pt>
              <c:pt idx="51">
                <c:v>5100</c:v>
              </c:pt>
              <c:pt idx="52">
                <c:v>5200</c:v>
              </c:pt>
              <c:pt idx="53">
                <c:v>5300</c:v>
              </c:pt>
              <c:pt idx="54">
                <c:v>5400</c:v>
              </c:pt>
              <c:pt idx="55">
                <c:v>5500</c:v>
              </c:pt>
              <c:pt idx="56">
                <c:v>5600</c:v>
              </c:pt>
              <c:pt idx="57">
                <c:v>5700</c:v>
              </c:pt>
              <c:pt idx="58">
                <c:v>5800</c:v>
              </c:pt>
              <c:pt idx="59">
                <c:v>5900</c:v>
              </c:pt>
              <c:pt idx="60">
                <c:v>6000</c:v>
              </c:pt>
            </c:numLit>
          </c:xVal>
          <c:yVal>
            <c:numLit>
              <c:formatCode>General</c:formatCode>
              <c:ptCount val="61"/>
              <c:pt idx="0">
                <c:v>-0.99849999999999905</c:v>
              </c:pt>
              <c:pt idx="1">
                <c:v>-0.85163237208028997</c:v>
              </c:pt>
              <c:pt idx="2">
                <c:v>-0.70648963181294</c:v>
              </c:pt>
              <c:pt idx="3">
                <c:v>-0.56446336526158003</c:v>
              </c:pt>
              <c:pt idx="4">
                <c:v>-0.425447012194834</c:v>
              </c:pt>
              <c:pt idx="5">
                <c:v>-0.28933586608631301</c:v>
              </c:pt>
              <c:pt idx="6">
                <c:v>-0.15602707411462099</c:v>
              </c:pt>
              <c:pt idx="7">
                <c:v>-2.5419637163349301E-2</c:v>
              </c:pt>
              <c:pt idx="8">
                <c:v>0.102585590178911</c:v>
              </c:pt>
              <c:pt idx="9">
                <c:v>0.22808589961859699</c:v>
              </c:pt>
              <c:pt idx="10">
                <c:v>0.35117672915713399</c:v>
              </c:pt>
              <c:pt idx="11">
                <c:v>0.47195166309097097</c:v>
              </c:pt>
              <c:pt idx="12">
                <c:v>0.59050243201156105</c:v>
              </c:pt>
              <c:pt idx="13">
                <c:v>0.70691891280536701</c:v>
              </c:pt>
              <c:pt idx="14">
                <c:v>0.82128912865386405</c:v>
              </c:pt>
              <c:pt idx="15">
                <c:v>0.93369924903353196</c:v>
              </c:pt>
              <c:pt idx="16">
                <c:v>1.0442335897158701</c:v>
              </c:pt>
              <c:pt idx="17">
                <c:v>1.1529746127673699</c:v>
              </c:pt>
              <c:pt idx="18">
                <c:v>1.26000292654954</c:v>
              </c:pt>
              <c:pt idx="19">
                <c:v>1.3653972857189201</c:v>
              </c:pt>
              <c:pt idx="20">
                <c:v>1.4692345912270199</c:v>
              </c:pt>
              <c:pt idx="21">
                <c:v>1.5715898903204</c:v>
              </c:pt>
              <c:pt idx="22">
                <c:v>1.6725363765405901</c:v>
              </c:pt>
              <c:pt idx="23">
                <c:v>1.7721453897241499</c:v>
              </c:pt>
              <c:pt idx="24">
                <c:v>1.87048641600267</c:v>
              </c:pt>
              <c:pt idx="25">
                <c:v>1.9676270878027</c:v>
              </c:pt>
              <c:pt idx="26">
                <c:v>2.0636331838458499</c:v>
              </c:pt>
              <c:pt idx="27">
                <c:v>2.1585686291487001</c:v>
              </c:pt>
              <c:pt idx="28">
                <c:v>2.2524954950228602</c:v>
              </c:pt>
              <c:pt idx="29">
                <c:v>2.34547399907495</c:v>
              </c:pt>
              <c:pt idx="30">
                <c:v>2.4375625052065999</c:v>
              </c:pt>
              <c:pt idx="31">
                <c:v>2.5288175236144301</c:v>
              </c:pt>
              <c:pt idx="32">
                <c:v>2.6192937107901</c:v>
              </c:pt>
              <c:pt idx="33">
                <c:v>2.7090438695202601</c:v>
              </c:pt>
              <c:pt idx="34">
                <c:v>2.7981189488865601</c:v>
              </c:pt>
              <c:pt idx="35">
                <c:v>2.8865680442656898</c:v>
              </c:pt>
              <c:pt idx="36">
                <c:v>2.97443839732933</c:v>
              </c:pt>
              <c:pt idx="37">
                <c:v>3.0617753960441698</c:v>
              </c:pt>
              <c:pt idx="38">
                <c:v>3.1486225746718999</c:v>
              </c:pt>
              <c:pt idx="39">
                <c:v>3.2350216137692498</c:v>
              </c:pt>
              <c:pt idx="40">
                <c:v>3.3210123401879299</c:v>
              </c:pt>
              <c:pt idx="41">
                <c:v>3.4066327270746699</c:v>
              </c:pt>
              <c:pt idx="42">
                <c:v>3.49191889387121</c:v>
              </c:pt>
              <c:pt idx="43">
                <c:v>3.5769051063143</c:v>
              </c:pt>
              <c:pt idx="44">
                <c:v>3.6616237764356998</c:v>
              </c:pt>
              <c:pt idx="45">
                <c:v>3.7461054625621699</c:v>
              </c:pt>
              <c:pt idx="46">
                <c:v>3.8303788693155001</c:v>
              </c:pt>
              <c:pt idx="47">
                <c:v>3.9144708476124799</c:v>
              </c:pt>
              <c:pt idx="48">
                <c:v>3.9984063946648898</c:v>
              </c:pt>
              <c:pt idx="49">
                <c:v>4.0822086539795404</c:v>
              </c:pt>
              <c:pt idx="50">
                <c:v>4.1658989153582597</c:v>
              </c:pt>
              <c:pt idx="51">
                <c:v>4.2494966148978603</c:v>
              </c:pt>
              <c:pt idx="52">
                <c:v>4.3330193349901798</c:v>
              </c:pt>
              <c:pt idx="53">
                <c:v>4.4164828043220696</c:v>
              </c:pt>
              <c:pt idx="54">
                <c:v>4.4999008978753796</c:v>
              </c:pt>
              <c:pt idx="55">
                <c:v>4.5832856369269601</c:v>
              </c:pt>
              <c:pt idx="56">
                <c:v>4.6666471890486996</c:v>
              </c:pt>
              <c:pt idx="57">
                <c:v>4.74999386810748</c:v>
              </c:pt>
              <c:pt idx="58">
                <c:v>4.8333321342651896</c:v>
              </c:pt>
              <c:pt idx="59">
                <c:v>4.9166665939787197</c:v>
              </c:pt>
              <c:pt idx="60">
                <c:v>5</c:v>
              </c:pt>
            </c:numLit>
          </c:yVal>
          <c:smooth val="1"/>
          <c:extLst>
            <c:ext xmlns:c16="http://schemas.microsoft.com/office/drawing/2014/chart" uri="{C3380CC4-5D6E-409C-BE32-E72D297353CC}">
              <c16:uniqueId val="{0000000B-B448-460E-9E7C-C46502D62DB0}"/>
            </c:ext>
          </c:extLst>
        </c:ser>
        <c:dLbls>
          <c:showLegendKey val="0"/>
          <c:showVal val="0"/>
          <c:showCatName val="0"/>
          <c:showSerName val="0"/>
          <c:showPercent val="0"/>
          <c:showBubbleSize val="0"/>
        </c:dLbls>
        <c:axId val="848396928"/>
        <c:axId val="848394432"/>
      </c:scatterChart>
      <c:valAx>
        <c:axId val="848396928"/>
        <c:scaling>
          <c:orientation val="minMax"/>
          <c:max val="6000"/>
        </c:scaling>
        <c:delete val="0"/>
        <c:axPos val="b"/>
        <c:title>
          <c:tx>
            <c:rich>
              <a:bodyPr rot="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r>
                  <a:rPr lang="en-US"/>
                  <a:t>sequence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crossAx val="848394432"/>
        <c:crosses val="autoZero"/>
        <c:crossBetween val="midCat"/>
      </c:valAx>
      <c:valAx>
        <c:axId val="8483944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r>
                  <a:rPr lang="en-US"/>
                  <a:t>OTU</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crossAx val="848396928"/>
        <c:crosses val="autoZero"/>
        <c:crossBetween val="midCat"/>
      </c:valAx>
      <c:spPr>
        <a:noFill/>
        <a:ln>
          <a:noFill/>
        </a:ln>
        <a:effectLst/>
      </c:spPr>
    </c:plotArea>
    <c:legend>
      <c:legendPos val="r"/>
      <c:layout>
        <c:manualLayout>
          <c:xMode val="edge"/>
          <c:yMode val="edge"/>
          <c:x val="0.8390160999989944"/>
          <c:y val="0.11634924839437476"/>
          <c:w val="0.14565822950292134"/>
          <c:h val="0.81335411888585474"/>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cs-CZ"/>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latin typeface="Arial" panose="020B0604020202020204" pitchFamily="34" charset="0"/>
          <a:cs typeface="Arial" panose="020B0604020202020204" pitchFamily="34" charset="0"/>
        </a:defRPr>
      </a:pPr>
      <a:endParaRPr lang="cs-CZ"/>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9524</xdr:colOff>
      <xdr:row>15</xdr:row>
      <xdr:rowOff>9523</xdr:rowOff>
    </xdr:from>
    <xdr:to>
      <xdr:col>13</xdr:col>
      <xdr:colOff>9525</xdr:colOff>
      <xdr:row>33</xdr:row>
      <xdr:rowOff>0</xdr:rowOff>
    </xdr:to>
    <xdr:graphicFrame macro="">
      <xdr:nvGraphicFramePr>
        <xdr:cNvPr id="6" name="Graf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45</xdr:row>
      <xdr:rowOff>152399</xdr:rowOff>
    </xdr:from>
    <xdr:to>
      <xdr:col>12</xdr:col>
      <xdr:colOff>438150</xdr:colOff>
      <xdr:row>63</xdr:row>
      <xdr:rowOff>133350</xdr:rowOff>
    </xdr:to>
    <xdr:graphicFrame macro="">
      <xdr:nvGraphicFramePr>
        <xdr:cNvPr id="7" name="Graf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48"/>
  <sheetViews>
    <sheetView tabSelected="1" workbookViewId="0">
      <selection activeCell="O15" sqref="O15"/>
    </sheetView>
  </sheetViews>
  <sheetFormatPr defaultRowHeight="12.75" x14ac:dyDescent="0.2"/>
  <cols>
    <col min="1" max="1" width="28.5703125" style="3" customWidth="1"/>
    <col min="2" max="13" width="6.7109375" style="3" customWidth="1"/>
    <col min="14" max="14" width="9.140625" style="3"/>
    <col min="15" max="15" width="30.42578125" style="3" customWidth="1"/>
    <col min="16" max="17" width="9.140625" style="3"/>
    <col min="18" max="18" width="20.5703125" style="3" customWidth="1"/>
    <col min="19" max="16384" width="9.140625" style="3"/>
  </cols>
  <sheetData>
    <row r="1" spans="1:14" ht="39" customHeight="1" x14ac:dyDescent="0.2">
      <c r="A1" s="11" t="s">
        <v>88</v>
      </c>
      <c r="B1" s="11"/>
      <c r="C1" s="11"/>
      <c r="D1" s="11"/>
      <c r="E1" s="11"/>
      <c r="F1" s="11"/>
      <c r="G1" s="11"/>
      <c r="H1" s="11"/>
      <c r="I1" s="11"/>
      <c r="J1" s="11"/>
      <c r="K1" s="11"/>
      <c r="L1" s="11"/>
      <c r="M1" s="11"/>
      <c r="N1" s="11"/>
    </row>
    <row r="2" spans="1:14" ht="18" hidden="1" customHeight="1" x14ac:dyDescent="0.2">
      <c r="A2" s="11"/>
      <c r="B2" s="11"/>
      <c r="C2" s="11"/>
      <c r="D2" s="11"/>
      <c r="E2" s="11"/>
      <c r="F2" s="11"/>
      <c r="G2" s="11"/>
      <c r="H2" s="11"/>
      <c r="I2" s="11"/>
      <c r="J2" s="11"/>
      <c r="K2" s="11"/>
      <c r="L2" s="11"/>
      <c r="M2" s="11"/>
      <c r="N2" s="11"/>
    </row>
    <row r="4" spans="1:14" x14ac:dyDescent="0.2">
      <c r="A4" s="2" t="s">
        <v>11</v>
      </c>
    </row>
    <row r="5" spans="1:14" x14ac:dyDescent="0.2">
      <c r="A5" s="1"/>
      <c r="B5" s="6" t="s">
        <v>14</v>
      </c>
      <c r="C5" s="6" t="s">
        <v>15</v>
      </c>
      <c r="D5" s="6" t="s">
        <v>16</v>
      </c>
      <c r="E5" s="6" t="s">
        <v>17</v>
      </c>
      <c r="F5" s="6" t="s">
        <v>18</v>
      </c>
      <c r="G5" s="6" t="s">
        <v>19</v>
      </c>
      <c r="H5" s="6" t="s">
        <v>20</v>
      </c>
      <c r="I5" s="6" t="s">
        <v>21</v>
      </c>
      <c r="J5" s="6" t="s">
        <v>22</v>
      </c>
      <c r="K5" s="6" t="s">
        <v>0</v>
      </c>
      <c r="L5" s="6" t="s">
        <v>1</v>
      </c>
      <c r="M5" s="6" t="s">
        <v>2</v>
      </c>
    </row>
    <row r="6" spans="1:14" x14ac:dyDescent="0.2">
      <c r="A6" s="1" t="s">
        <v>3</v>
      </c>
      <c r="B6" s="10" t="s">
        <v>61</v>
      </c>
      <c r="C6" s="10" t="s">
        <v>62</v>
      </c>
      <c r="D6" s="10" t="s">
        <v>64</v>
      </c>
      <c r="E6" s="10" t="s">
        <v>34</v>
      </c>
      <c r="F6" s="10" t="s">
        <v>25</v>
      </c>
      <c r="G6" s="10" t="s">
        <v>71</v>
      </c>
      <c r="H6" s="10" t="s">
        <v>34</v>
      </c>
      <c r="I6" s="10" t="s">
        <v>45</v>
      </c>
      <c r="J6" s="10" t="s">
        <v>74</v>
      </c>
      <c r="K6" s="10" t="s">
        <v>41</v>
      </c>
      <c r="L6" s="10" t="s">
        <v>68</v>
      </c>
      <c r="M6" s="10" t="s">
        <v>35</v>
      </c>
    </row>
    <row r="7" spans="1:14" x14ac:dyDescent="0.2">
      <c r="A7" s="1" t="s">
        <v>4</v>
      </c>
      <c r="B7" s="10" t="s">
        <v>35</v>
      </c>
      <c r="C7" s="10" t="s">
        <v>63</v>
      </c>
      <c r="D7" s="10" t="s">
        <v>67</v>
      </c>
      <c r="E7" s="10" t="s">
        <v>69</v>
      </c>
      <c r="F7" s="10" t="s">
        <v>70</v>
      </c>
      <c r="G7" s="10" t="s">
        <v>72</v>
      </c>
      <c r="H7" s="10" t="s">
        <v>30</v>
      </c>
      <c r="I7" s="10" t="s">
        <v>73</v>
      </c>
      <c r="J7" s="10" t="s">
        <v>26</v>
      </c>
      <c r="K7" s="10" t="s">
        <v>75</v>
      </c>
      <c r="L7" s="10" t="s">
        <v>76</v>
      </c>
      <c r="M7" s="10" t="s">
        <v>49</v>
      </c>
    </row>
    <row r="8" spans="1:14" x14ac:dyDescent="0.2">
      <c r="A8" s="1" t="s">
        <v>5</v>
      </c>
      <c r="B8" s="10">
        <v>9</v>
      </c>
      <c r="C8" s="10">
        <v>12</v>
      </c>
      <c r="D8" s="10">
        <v>12</v>
      </c>
      <c r="E8" s="10">
        <v>10</v>
      </c>
      <c r="F8" s="10">
        <v>7</v>
      </c>
      <c r="G8" s="10">
        <v>13</v>
      </c>
      <c r="H8" s="10">
        <v>19</v>
      </c>
      <c r="I8" s="10">
        <v>13</v>
      </c>
      <c r="J8" s="10">
        <v>4</v>
      </c>
      <c r="K8" s="10">
        <v>9</v>
      </c>
      <c r="L8" s="10">
        <v>7</v>
      </c>
      <c r="M8" s="10">
        <v>11</v>
      </c>
    </row>
    <row r="9" spans="1:14" x14ac:dyDescent="0.2">
      <c r="A9" s="1" t="s">
        <v>6</v>
      </c>
      <c r="B9" s="10">
        <v>6000</v>
      </c>
      <c r="C9" s="10">
        <v>6000</v>
      </c>
      <c r="D9" s="10">
        <v>6000</v>
      </c>
      <c r="E9" s="10">
        <v>6000</v>
      </c>
      <c r="F9" s="10">
        <v>6000</v>
      </c>
      <c r="G9" s="10">
        <v>6000</v>
      </c>
      <c r="H9" s="10">
        <v>6000</v>
      </c>
      <c r="I9" s="10">
        <v>6000</v>
      </c>
      <c r="J9" s="10">
        <v>6000</v>
      </c>
      <c r="K9" s="10">
        <v>6000</v>
      </c>
      <c r="L9" s="10">
        <v>6000</v>
      </c>
      <c r="M9" s="10">
        <v>6000</v>
      </c>
    </row>
    <row r="10" spans="1:14" x14ac:dyDescent="0.2">
      <c r="A10" s="1" t="s">
        <v>7</v>
      </c>
      <c r="B10" s="10" t="s">
        <v>64</v>
      </c>
      <c r="C10" s="10" t="s">
        <v>65</v>
      </c>
      <c r="D10" s="10" t="s">
        <v>33</v>
      </c>
      <c r="E10" s="10" t="s">
        <v>77</v>
      </c>
      <c r="F10" s="10" t="s">
        <v>79</v>
      </c>
      <c r="G10" s="10" t="s">
        <v>80</v>
      </c>
      <c r="H10" s="10" t="s">
        <v>81</v>
      </c>
      <c r="I10" s="10" t="s">
        <v>77</v>
      </c>
      <c r="J10" s="10" t="s">
        <v>84</v>
      </c>
      <c r="K10" s="10" t="s">
        <v>35</v>
      </c>
      <c r="L10" s="10" t="s">
        <v>87</v>
      </c>
      <c r="M10" s="10" t="s">
        <v>41</v>
      </c>
    </row>
    <row r="11" spans="1:14" x14ac:dyDescent="0.2">
      <c r="A11" s="1" t="s">
        <v>8</v>
      </c>
      <c r="B11" s="10" t="s">
        <v>28</v>
      </c>
      <c r="C11" s="10" t="s">
        <v>66</v>
      </c>
      <c r="D11" s="10" t="s">
        <v>68</v>
      </c>
      <c r="E11" s="10" t="s">
        <v>78</v>
      </c>
      <c r="F11" s="10" t="s">
        <v>74</v>
      </c>
      <c r="G11" s="10" t="s">
        <v>74</v>
      </c>
      <c r="H11" s="10" t="s">
        <v>82</v>
      </c>
      <c r="I11" s="10" t="s">
        <v>83</v>
      </c>
      <c r="J11" s="10" t="s">
        <v>85</v>
      </c>
      <c r="K11" s="10" t="s">
        <v>86</v>
      </c>
      <c r="L11" s="10" t="s">
        <v>51</v>
      </c>
      <c r="M11" s="10" t="s">
        <v>83</v>
      </c>
    </row>
    <row r="12" spans="1:14" x14ac:dyDescent="0.2">
      <c r="A12" s="1" t="s">
        <v>9</v>
      </c>
      <c r="B12" s="10">
        <v>1</v>
      </c>
      <c r="C12" s="10">
        <v>1</v>
      </c>
      <c r="D12" s="10">
        <v>2</v>
      </c>
      <c r="E12" s="10">
        <v>2</v>
      </c>
      <c r="F12" s="10">
        <v>1</v>
      </c>
      <c r="G12" s="10">
        <v>1</v>
      </c>
      <c r="H12" s="10">
        <v>2</v>
      </c>
      <c r="I12" s="10">
        <v>2</v>
      </c>
      <c r="J12" s="10">
        <v>1</v>
      </c>
      <c r="K12" s="10">
        <v>2</v>
      </c>
      <c r="L12" s="10">
        <v>1</v>
      </c>
      <c r="M12" s="10">
        <v>2</v>
      </c>
    </row>
    <row r="13" spans="1:14" x14ac:dyDescent="0.2">
      <c r="A13" s="1" t="s">
        <v>10</v>
      </c>
      <c r="B13" s="10">
        <v>14</v>
      </c>
      <c r="C13" s="10">
        <v>33</v>
      </c>
      <c r="D13" s="10">
        <v>27</v>
      </c>
      <c r="E13" s="10" t="s">
        <v>58</v>
      </c>
      <c r="F13" s="10">
        <v>8</v>
      </c>
      <c r="G13" s="10" t="s">
        <v>60</v>
      </c>
      <c r="H13" s="10" t="s">
        <v>59</v>
      </c>
      <c r="I13" s="10">
        <v>18</v>
      </c>
      <c r="J13" s="10">
        <v>4</v>
      </c>
      <c r="K13" s="10">
        <v>12</v>
      </c>
      <c r="L13" s="10">
        <v>10</v>
      </c>
      <c r="M13" s="10">
        <v>21</v>
      </c>
    </row>
    <row r="14" spans="1:14" x14ac:dyDescent="0.2">
      <c r="A14" s="1" t="s">
        <v>12</v>
      </c>
      <c r="B14" s="7">
        <v>34381</v>
      </c>
      <c r="C14" s="7">
        <v>23201</v>
      </c>
      <c r="D14" s="7">
        <v>31426</v>
      </c>
      <c r="E14" s="7">
        <v>22049</v>
      </c>
      <c r="F14" s="7">
        <v>30157</v>
      </c>
      <c r="G14" s="7">
        <v>8942</v>
      </c>
      <c r="H14" s="7">
        <v>51871</v>
      </c>
      <c r="I14" s="7">
        <v>30116</v>
      </c>
      <c r="J14" s="7">
        <v>42017</v>
      </c>
      <c r="K14" s="7">
        <v>11324</v>
      </c>
      <c r="L14" s="7">
        <v>49491</v>
      </c>
      <c r="M14" s="7">
        <v>8013</v>
      </c>
    </row>
    <row r="35" spans="1:15" x14ac:dyDescent="0.2">
      <c r="A35" s="2" t="s">
        <v>13</v>
      </c>
    </row>
    <row r="36" spans="1:15" x14ac:dyDescent="0.2">
      <c r="B36" s="5" t="s">
        <v>14</v>
      </c>
      <c r="C36" s="5" t="s">
        <v>15</v>
      </c>
      <c r="D36" s="5" t="s">
        <v>16</v>
      </c>
      <c r="E36" s="5" t="s">
        <v>17</v>
      </c>
      <c r="F36" s="5" t="s">
        <v>18</v>
      </c>
      <c r="G36" s="5" t="s">
        <v>19</v>
      </c>
      <c r="H36" s="5" t="s">
        <v>20</v>
      </c>
      <c r="I36" s="5" t="s">
        <v>21</v>
      </c>
      <c r="J36" s="5" t="s">
        <v>22</v>
      </c>
      <c r="K36" s="5" t="s">
        <v>0</v>
      </c>
      <c r="L36" s="5" t="s">
        <v>1</v>
      </c>
      <c r="M36" s="5" t="s">
        <v>2</v>
      </c>
    </row>
    <row r="37" spans="1:15" x14ac:dyDescent="0.2">
      <c r="A37" s="3" t="s">
        <v>3</v>
      </c>
      <c r="B37" s="8" t="s">
        <v>24</v>
      </c>
      <c r="C37" s="9" t="s">
        <v>33</v>
      </c>
      <c r="D37" s="9" t="s">
        <v>43</v>
      </c>
      <c r="E37" s="9" t="s">
        <v>46</v>
      </c>
      <c r="F37" s="9" t="s">
        <v>35</v>
      </c>
      <c r="G37" s="9" t="s">
        <v>35</v>
      </c>
      <c r="H37" s="9" t="s">
        <v>26</v>
      </c>
      <c r="I37" s="9" t="s">
        <v>51</v>
      </c>
      <c r="J37" s="9" t="s">
        <v>42</v>
      </c>
      <c r="K37" s="9" t="s">
        <v>53</v>
      </c>
      <c r="L37" s="9" t="s">
        <v>54</v>
      </c>
      <c r="M37" s="9" t="s">
        <v>56</v>
      </c>
    </row>
    <row r="38" spans="1:15" x14ac:dyDescent="0.2">
      <c r="A38" s="3" t="s">
        <v>4</v>
      </c>
      <c r="B38" s="9" t="s">
        <v>44</v>
      </c>
      <c r="C38" s="9" t="s">
        <v>45</v>
      </c>
      <c r="D38" s="9" t="s">
        <v>36</v>
      </c>
      <c r="E38" s="9" t="s">
        <v>47</v>
      </c>
      <c r="F38" s="9" t="s">
        <v>48</v>
      </c>
      <c r="G38" s="9" t="s">
        <v>49</v>
      </c>
      <c r="H38" s="9" t="s">
        <v>50</v>
      </c>
      <c r="I38" s="9" t="s">
        <v>28</v>
      </c>
      <c r="J38" s="9" t="s">
        <v>52</v>
      </c>
      <c r="K38" s="9" t="s">
        <v>40</v>
      </c>
      <c r="L38" s="9" t="s">
        <v>55</v>
      </c>
      <c r="M38" s="9" t="s">
        <v>57</v>
      </c>
    </row>
    <row r="39" spans="1:15" x14ac:dyDescent="0.2">
      <c r="A39" s="3" t="s">
        <v>5</v>
      </c>
      <c r="B39" s="4">
        <v>8</v>
      </c>
      <c r="C39" s="4">
        <v>7</v>
      </c>
      <c r="D39" s="4">
        <v>9</v>
      </c>
      <c r="E39" s="4">
        <v>7</v>
      </c>
      <c r="F39" s="4">
        <v>13</v>
      </c>
      <c r="G39" s="4">
        <v>9</v>
      </c>
      <c r="H39" s="4">
        <v>15</v>
      </c>
      <c r="I39" s="4">
        <v>7</v>
      </c>
      <c r="J39" s="4">
        <v>11</v>
      </c>
      <c r="K39" s="4">
        <v>12</v>
      </c>
      <c r="L39" s="4">
        <v>10</v>
      </c>
      <c r="M39" s="4">
        <v>8</v>
      </c>
    </row>
    <row r="40" spans="1:15" x14ac:dyDescent="0.2">
      <c r="A40" s="3" t="s">
        <v>6</v>
      </c>
      <c r="B40" s="4">
        <v>6000</v>
      </c>
      <c r="C40" s="4">
        <v>6000</v>
      </c>
      <c r="D40" s="4">
        <v>6000</v>
      </c>
      <c r="E40" s="4">
        <v>6000</v>
      </c>
      <c r="F40" s="4">
        <v>6000</v>
      </c>
      <c r="G40" s="4">
        <v>6000</v>
      </c>
      <c r="H40" s="4">
        <v>6000</v>
      </c>
      <c r="I40" s="4">
        <v>6000</v>
      </c>
      <c r="J40" s="4">
        <v>6000</v>
      </c>
      <c r="K40" s="4">
        <v>6000</v>
      </c>
      <c r="L40" s="4">
        <v>6000</v>
      </c>
      <c r="M40" s="4">
        <v>6000</v>
      </c>
    </row>
    <row r="41" spans="1:15" x14ac:dyDescent="0.2">
      <c r="A41" s="3" t="s">
        <v>7</v>
      </c>
      <c r="B41" s="4" t="s">
        <v>33</v>
      </c>
      <c r="C41" s="4" t="s">
        <v>34</v>
      </c>
      <c r="D41" s="4" t="s">
        <v>35</v>
      </c>
      <c r="E41" s="4" t="s">
        <v>36</v>
      </c>
      <c r="F41" s="4" t="s">
        <v>37</v>
      </c>
      <c r="G41" s="4" t="s">
        <v>38</v>
      </c>
      <c r="H41" s="4" t="s">
        <v>39</v>
      </c>
      <c r="I41" s="4" t="s">
        <v>40</v>
      </c>
      <c r="J41" s="4" t="s">
        <v>34</v>
      </c>
      <c r="K41" s="4" t="s">
        <v>41</v>
      </c>
      <c r="L41" s="4" t="s">
        <v>42</v>
      </c>
      <c r="M41" s="4" t="s">
        <v>43</v>
      </c>
    </row>
    <row r="42" spans="1:15" x14ac:dyDescent="0.2">
      <c r="A42" s="3" t="s">
        <v>8</v>
      </c>
      <c r="B42" s="4" t="s">
        <v>25</v>
      </c>
      <c r="C42" s="4" t="s">
        <v>26</v>
      </c>
      <c r="D42" s="4" t="s">
        <v>27</v>
      </c>
      <c r="E42" s="4" t="s">
        <v>28</v>
      </c>
      <c r="F42" s="4" t="s">
        <v>26</v>
      </c>
      <c r="G42" s="4" t="s">
        <v>29</v>
      </c>
      <c r="H42" s="4" t="s">
        <v>30</v>
      </c>
      <c r="I42" s="4" t="s">
        <v>31</v>
      </c>
      <c r="J42" s="4" t="s">
        <v>28</v>
      </c>
      <c r="K42" s="4" t="s">
        <v>26</v>
      </c>
      <c r="L42" s="4" t="s">
        <v>29</v>
      </c>
      <c r="M42" s="4" t="s">
        <v>32</v>
      </c>
    </row>
    <row r="43" spans="1:15" x14ac:dyDescent="0.2">
      <c r="A43" s="3" t="s">
        <v>9</v>
      </c>
      <c r="B43" s="4">
        <v>2</v>
      </c>
      <c r="C43" s="4">
        <v>1</v>
      </c>
      <c r="D43" s="4">
        <v>2</v>
      </c>
      <c r="E43" s="4">
        <v>1</v>
      </c>
      <c r="F43" s="4">
        <v>2</v>
      </c>
      <c r="G43" s="4">
        <v>2</v>
      </c>
      <c r="H43" s="4">
        <v>1</v>
      </c>
      <c r="I43" s="4">
        <v>1</v>
      </c>
      <c r="J43" s="4">
        <v>1</v>
      </c>
      <c r="K43" s="4">
        <v>2</v>
      </c>
      <c r="L43" s="4">
        <v>2</v>
      </c>
      <c r="M43" s="4">
        <v>2</v>
      </c>
    </row>
    <row r="44" spans="1:15" x14ac:dyDescent="0.2">
      <c r="A44" s="3" t="s">
        <v>10</v>
      </c>
      <c r="B44" s="4">
        <v>18</v>
      </c>
      <c r="C44" s="4">
        <v>13</v>
      </c>
      <c r="D44" s="4">
        <v>19</v>
      </c>
      <c r="E44" s="4">
        <v>17</v>
      </c>
      <c r="F44" s="4">
        <v>31</v>
      </c>
      <c r="G44" s="4">
        <v>19</v>
      </c>
      <c r="H44" s="4">
        <v>27</v>
      </c>
      <c r="I44" s="4">
        <v>17</v>
      </c>
      <c r="J44" s="9">
        <v>18</v>
      </c>
      <c r="K44" s="4">
        <v>17</v>
      </c>
      <c r="L44" s="4">
        <v>15</v>
      </c>
      <c r="M44" s="4">
        <v>18</v>
      </c>
    </row>
    <row r="45" spans="1:15" x14ac:dyDescent="0.2">
      <c r="A45" s="3" t="s">
        <v>23</v>
      </c>
      <c r="B45" s="4">
        <v>33165</v>
      </c>
      <c r="C45" s="4">
        <v>27794</v>
      </c>
      <c r="D45" s="4">
        <v>23506</v>
      </c>
      <c r="E45" s="4">
        <v>23154</v>
      </c>
      <c r="F45" s="4">
        <v>20053</v>
      </c>
      <c r="G45" s="4">
        <v>19407</v>
      </c>
      <c r="H45" s="4">
        <v>18919</v>
      </c>
      <c r="I45" s="4">
        <v>17851</v>
      </c>
      <c r="J45" s="4">
        <v>11711</v>
      </c>
      <c r="K45" s="4">
        <v>11486</v>
      </c>
      <c r="L45" s="4">
        <v>9506</v>
      </c>
      <c r="M45" s="4">
        <v>6502</v>
      </c>
    </row>
    <row r="48" spans="1:15" ht="15.75" x14ac:dyDescent="0.2">
      <c r="O48" s="12"/>
    </row>
  </sheetData>
  <mergeCells count="1">
    <mergeCell ref="A1:N2"/>
  </mergeCells>
  <pageMargins left="0.7" right="0.7" top="0.78740157499999996" bottom="0.78740157499999996" header="0.3" footer="0.3"/>
  <pageSetup paperSize="9" scale="68"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List1</vt:lpstr>
    </vt:vector>
  </TitlesOfParts>
  <Company>Mikrobiologický ústav AV ČR, v. v. 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cházková Petra</dc:creator>
  <cp:lastModifiedBy>Procházková Petra</cp:lastModifiedBy>
  <cp:lastPrinted>2018-10-16T10:58:48Z</cp:lastPrinted>
  <dcterms:created xsi:type="dcterms:W3CDTF">2018-07-13T13:36:29Z</dcterms:created>
  <dcterms:modified xsi:type="dcterms:W3CDTF">2019-01-29T15:25:19Z</dcterms:modified>
</cp:coreProperties>
</file>